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jyoon\Desktop\문정\논문작성\1. SRV\2025\Nautre communications appeal (최종본)\Revised\제출서류\"/>
    </mc:Choice>
  </mc:AlternateContent>
  <bookViews>
    <workbookView xWindow="0" yWindow="0" windowWidth="29010" windowHeight="11160"/>
  </bookViews>
  <sheets>
    <sheet name="Figure. 1" sheetId="1" r:id="rId1"/>
    <sheet name="Figure. 2" sheetId="3" r:id="rId2"/>
    <sheet name="Figure. 3" sheetId="4" r:id="rId3"/>
    <sheet name="Figure. 5" sheetId="5" r:id="rId4"/>
    <sheet name="Figure. 6" sheetId="6" r:id="rId5"/>
    <sheet name="Supplementary fig. 1" sheetId="7" r:id="rId6"/>
    <sheet name="Supplementary fig. 3" sheetId="8" r:id="rId7"/>
    <sheet name="Supplementary fig. 5" sheetId="9" r:id="rId8"/>
    <sheet name="Supplementary Table. 4" sheetId="10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10" l="1"/>
  <c r="R8" i="10"/>
  <c r="Q8" i="10"/>
  <c r="O8" i="10"/>
  <c r="N8" i="10"/>
  <c r="L9" i="10"/>
  <c r="K9" i="10"/>
  <c r="I8" i="10"/>
  <c r="H8" i="10"/>
  <c r="F14" i="10"/>
  <c r="E14" i="10"/>
  <c r="C17" i="10"/>
  <c r="B17" i="10"/>
  <c r="R7" i="10"/>
  <c r="Q7" i="10"/>
  <c r="O7" i="10"/>
  <c r="N7" i="10"/>
  <c r="L8" i="10"/>
  <c r="K8" i="10"/>
  <c r="I7" i="10"/>
  <c r="H7" i="10"/>
  <c r="F13" i="10"/>
  <c r="E13" i="10"/>
  <c r="B16" i="10"/>
  <c r="V34" i="9" l="1"/>
  <c r="U34" i="9"/>
  <c r="Q34" i="9"/>
  <c r="P34" i="9"/>
  <c r="K34" i="9"/>
  <c r="J34" i="9"/>
  <c r="F34" i="9"/>
  <c r="E34" i="9"/>
  <c r="V33" i="9"/>
  <c r="U33" i="9"/>
  <c r="Q33" i="9"/>
  <c r="P33" i="9"/>
  <c r="K33" i="9"/>
  <c r="J33" i="9"/>
  <c r="F33" i="9"/>
  <c r="E33" i="9"/>
  <c r="V32" i="9"/>
  <c r="U32" i="9"/>
  <c r="Q32" i="9"/>
  <c r="P32" i="9"/>
  <c r="K32" i="9"/>
  <c r="J32" i="9"/>
  <c r="F32" i="9"/>
  <c r="E32" i="9"/>
  <c r="AG27" i="9"/>
  <c r="AF27" i="9"/>
  <c r="AB27" i="9"/>
  <c r="AA27" i="9"/>
  <c r="W27" i="9"/>
  <c r="V27" i="9"/>
  <c r="AG26" i="9"/>
  <c r="AF26" i="9"/>
  <c r="AB26" i="9"/>
  <c r="AA26" i="9"/>
  <c r="W26" i="9"/>
  <c r="V26" i="9"/>
  <c r="AG25" i="9"/>
  <c r="AF25" i="9"/>
  <c r="AB25" i="9"/>
  <c r="AA25" i="9"/>
  <c r="W25" i="9"/>
  <c r="V25" i="9"/>
  <c r="AG20" i="9"/>
  <c r="AF20" i="9"/>
  <c r="AB20" i="9"/>
  <c r="AA20" i="9"/>
  <c r="W20" i="9"/>
  <c r="V20" i="9"/>
  <c r="AG19" i="9"/>
  <c r="AF19" i="9"/>
  <c r="AB19" i="9"/>
  <c r="AA19" i="9"/>
  <c r="W19" i="9"/>
  <c r="V19" i="9"/>
  <c r="AG18" i="9"/>
  <c r="AF18" i="9"/>
  <c r="AB18" i="9"/>
  <c r="AA18" i="9"/>
  <c r="W18" i="9"/>
  <c r="V18" i="9"/>
  <c r="AG13" i="9"/>
  <c r="AF13" i="9"/>
  <c r="AB13" i="9"/>
  <c r="AA13" i="9"/>
  <c r="W13" i="9"/>
  <c r="V13" i="9"/>
  <c r="AG12" i="9"/>
  <c r="AF12" i="9"/>
  <c r="AB12" i="9"/>
  <c r="AA12" i="9"/>
  <c r="W12" i="9"/>
  <c r="V12" i="9"/>
  <c r="AG11" i="9"/>
  <c r="AF11" i="9"/>
  <c r="AB11" i="9"/>
  <c r="AA11" i="9"/>
  <c r="W11" i="9"/>
  <c r="V11" i="9"/>
  <c r="P27" i="9"/>
  <c r="O27" i="9"/>
  <c r="K27" i="9"/>
  <c r="J27" i="9"/>
  <c r="F27" i="9"/>
  <c r="E27" i="9"/>
  <c r="P26" i="9"/>
  <c r="O26" i="9"/>
  <c r="K26" i="9"/>
  <c r="J26" i="9"/>
  <c r="F26" i="9"/>
  <c r="E26" i="9"/>
  <c r="P25" i="9"/>
  <c r="O25" i="9"/>
  <c r="K25" i="9"/>
  <c r="J25" i="9"/>
  <c r="F25" i="9"/>
  <c r="E25" i="9"/>
  <c r="P20" i="9"/>
  <c r="O20" i="9"/>
  <c r="K20" i="9"/>
  <c r="J20" i="9"/>
  <c r="F20" i="9"/>
  <c r="E20" i="9"/>
  <c r="P19" i="9"/>
  <c r="O19" i="9"/>
  <c r="K19" i="9"/>
  <c r="J19" i="9"/>
  <c r="F19" i="9"/>
  <c r="E19" i="9"/>
  <c r="P18" i="9"/>
  <c r="O18" i="9"/>
  <c r="K18" i="9"/>
  <c r="J18" i="9"/>
  <c r="F18" i="9"/>
  <c r="E18" i="9"/>
  <c r="P13" i="9"/>
  <c r="O13" i="9"/>
  <c r="K13" i="9"/>
  <c r="J13" i="9"/>
  <c r="F13" i="9"/>
  <c r="E13" i="9"/>
  <c r="P12" i="9"/>
  <c r="O12" i="9"/>
  <c r="K12" i="9"/>
  <c r="J12" i="9"/>
  <c r="F12" i="9"/>
  <c r="E12" i="9"/>
  <c r="P11" i="9"/>
  <c r="O11" i="9"/>
  <c r="K11" i="9"/>
  <c r="J11" i="9"/>
  <c r="F11" i="9"/>
  <c r="E11" i="9"/>
  <c r="C5" i="9"/>
  <c r="D5" i="9"/>
  <c r="C6" i="9"/>
  <c r="D6" i="9"/>
  <c r="B6" i="9"/>
  <c r="B5" i="9"/>
  <c r="S6" i="7"/>
  <c r="T6" i="7"/>
  <c r="U6" i="7"/>
  <c r="V6" i="7"/>
  <c r="W6" i="7"/>
  <c r="S7" i="7"/>
  <c r="T7" i="7"/>
  <c r="U7" i="7"/>
  <c r="V7" i="7"/>
  <c r="W7" i="7"/>
  <c r="R7" i="7"/>
  <c r="R6" i="7"/>
  <c r="K6" i="7"/>
  <c r="L6" i="7"/>
  <c r="M6" i="7"/>
  <c r="N6" i="7"/>
  <c r="O6" i="7"/>
  <c r="K7" i="7"/>
  <c r="L7" i="7"/>
  <c r="M7" i="7"/>
  <c r="N7" i="7"/>
  <c r="O7" i="7"/>
  <c r="J7" i="7"/>
  <c r="J6" i="7"/>
  <c r="C7" i="7"/>
  <c r="D7" i="7"/>
  <c r="E7" i="7"/>
  <c r="F7" i="7"/>
  <c r="G7" i="7"/>
  <c r="C8" i="7"/>
  <c r="D8" i="7"/>
  <c r="E8" i="7"/>
  <c r="F8" i="7"/>
  <c r="G8" i="7"/>
  <c r="B8" i="7"/>
  <c r="B7" i="7"/>
  <c r="P72" i="5" l="1"/>
  <c r="O72" i="5"/>
  <c r="K72" i="5"/>
  <c r="J72" i="5"/>
  <c r="F72" i="5"/>
  <c r="E72" i="5"/>
  <c r="P71" i="5"/>
  <c r="O71" i="5"/>
  <c r="K71" i="5"/>
  <c r="J71" i="5"/>
  <c r="F71" i="5"/>
  <c r="E71" i="5"/>
  <c r="P70" i="5"/>
  <c r="O70" i="5"/>
  <c r="K70" i="5"/>
  <c r="J70" i="5"/>
  <c r="F70" i="5"/>
  <c r="E70" i="5"/>
  <c r="P65" i="5"/>
  <c r="O65" i="5"/>
  <c r="K65" i="5"/>
  <c r="J65" i="5"/>
  <c r="F65" i="5"/>
  <c r="E65" i="5"/>
  <c r="P64" i="5"/>
  <c r="O64" i="5"/>
  <c r="K64" i="5"/>
  <c r="J64" i="5"/>
  <c r="F64" i="5"/>
  <c r="E64" i="5"/>
  <c r="P63" i="5"/>
  <c r="O63" i="5"/>
  <c r="K63" i="5"/>
  <c r="J63" i="5"/>
  <c r="F63" i="5"/>
  <c r="E63" i="5"/>
  <c r="P58" i="5"/>
  <c r="O58" i="5"/>
  <c r="K58" i="5"/>
  <c r="J58" i="5"/>
  <c r="F58" i="5"/>
  <c r="E58" i="5"/>
  <c r="P57" i="5"/>
  <c r="O57" i="5"/>
  <c r="K57" i="5"/>
  <c r="J57" i="5"/>
  <c r="F57" i="5"/>
  <c r="E57" i="5"/>
  <c r="P56" i="5"/>
  <c r="O56" i="5"/>
  <c r="K56" i="5"/>
  <c r="J56" i="5"/>
  <c r="F56" i="5"/>
  <c r="E56" i="5"/>
  <c r="P51" i="5"/>
  <c r="O51" i="5"/>
  <c r="K51" i="5"/>
  <c r="J51" i="5"/>
  <c r="F51" i="5"/>
  <c r="E51" i="5"/>
  <c r="P50" i="5"/>
  <c r="O50" i="5"/>
  <c r="K50" i="5"/>
  <c r="J50" i="5"/>
  <c r="F50" i="5"/>
  <c r="E50" i="5"/>
  <c r="P49" i="5"/>
  <c r="O49" i="5"/>
  <c r="K49" i="5"/>
  <c r="J49" i="5"/>
  <c r="F49" i="5"/>
  <c r="E49" i="5"/>
  <c r="V44" i="5"/>
  <c r="U44" i="5"/>
  <c r="Q44" i="5"/>
  <c r="P44" i="5"/>
  <c r="V43" i="5"/>
  <c r="U43" i="5"/>
  <c r="Q43" i="5"/>
  <c r="P43" i="5"/>
  <c r="V42" i="5"/>
  <c r="U42" i="5"/>
  <c r="Q42" i="5"/>
  <c r="P42" i="5"/>
  <c r="V41" i="5"/>
  <c r="U41" i="5"/>
  <c r="Q41" i="5"/>
  <c r="P41" i="5"/>
  <c r="K44" i="5"/>
  <c r="J44" i="5"/>
  <c r="F44" i="5"/>
  <c r="E44" i="5"/>
  <c r="K43" i="5"/>
  <c r="J43" i="5"/>
  <c r="F43" i="5"/>
  <c r="E43" i="5"/>
  <c r="K42" i="5"/>
  <c r="J42" i="5"/>
  <c r="F42" i="5"/>
  <c r="E42" i="5"/>
  <c r="K41" i="5"/>
  <c r="J41" i="5"/>
  <c r="F41" i="5"/>
  <c r="E41" i="5"/>
  <c r="V36" i="5"/>
  <c r="U36" i="5"/>
  <c r="Q36" i="5"/>
  <c r="P36" i="5"/>
  <c r="V35" i="5"/>
  <c r="U35" i="5"/>
  <c r="Q35" i="5"/>
  <c r="P35" i="5"/>
  <c r="V34" i="5"/>
  <c r="U34" i="5"/>
  <c r="Q34" i="5"/>
  <c r="P34" i="5"/>
  <c r="V33" i="5"/>
  <c r="U33" i="5"/>
  <c r="Q33" i="5"/>
  <c r="P33" i="5"/>
  <c r="K36" i="5"/>
  <c r="J36" i="5"/>
  <c r="K35" i="5"/>
  <c r="J35" i="5"/>
  <c r="K34" i="5"/>
  <c r="J34" i="5"/>
  <c r="K33" i="5"/>
  <c r="J33" i="5"/>
  <c r="E34" i="5"/>
  <c r="F34" i="5"/>
  <c r="E35" i="5"/>
  <c r="F35" i="5"/>
  <c r="E36" i="5"/>
  <c r="F36" i="5"/>
  <c r="F33" i="5"/>
  <c r="E33" i="5"/>
  <c r="U28" i="5"/>
  <c r="T28" i="5"/>
  <c r="P28" i="5"/>
  <c r="O28" i="5"/>
  <c r="K28" i="5"/>
  <c r="J28" i="5"/>
  <c r="F28" i="5"/>
  <c r="E28" i="5"/>
  <c r="U27" i="5"/>
  <c r="T27" i="5"/>
  <c r="P27" i="5"/>
  <c r="O27" i="5"/>
  <c r="K27" i="5"/>
  <c r="J27" i="5"/>
  <c r="F27" i="5"/>
  <c r="E27" i="5"/>
  <c r="U26" i="5"/>
  <c r="T26" i="5"/>
  <c r="P26" i="5"/>
  <c r="O26" i="5"/>
  <c r="K26" i="5"/>
  <c r="J26" i="5"/>
  <c r="F26" i="5"/>
  <c r="E26" i="5"/>
  <c r="U21" i="5"/>
  <c r="T21" i="5"/>
  <c r="U20" i="5"/>
  <c r="T20" i="5"/>
  <c r="U19" i="5"/>
  <c r="T19" i="5"/>
  <c r="P21" i="5"/>
  <c r="O21" i="5"/>
  <c r="P20" i="5"/>
  <c r="O20" i="5"/>
  <c r="P19" i="5"/>
  <c r="O19" i="5"/>
  <c r="K21" i="5"/>
  <c r="J21" i="5"/>
  <c r="K20" i="5"/>
  <c r="J20" i="5"/>
  <c r="K19" i="5"/>
  <c r="J19" i="5"/>
  <c r="F20" i="5"/>
  <c r="F21" i="5"/>
  <c r="F19" i="5"/>
  <c r="E20" i="5"/>
  <c r="E21" i="5"/>
  <c r="E19" i="5"/>
  <c r="C13" i="5"/>
  <c r="D13" i="5"/>
  <c r="E13" i="5"/>
  <c r="C14" i="5"/>
  <c r="D14" i="5"/>
  <c r="E14" i="5"/>
  <c r="B14" i="5"/>
  <c r="B13" i="5"/>
  <c r="AE7" i="5"/>
  <c r="AD7" i="5"/>
  <c r="Z7" i="5"/>
  <c r="Y7" i="5"/>
  <c r="U7" i="5"/>
  <c r="T7" i="5"/>
  <c r="AE6" i="5"/>
  <c r="AD6" i="5"/>
  <c r="Z6" i="5"/>
  <c r="Y6" i="5"/>
  <c r="U6" i="5"/>
  <c r="T6" i="5"/>
  <c r="AE5" i="5"/>
  <c r="AD5" i="5"/>
  <c r="Z5" i="5"/>
  <c r="Y5" i="5"/>
  <c r="U5" i="5"/>
  <c r="T5" i="5"/>
  <c r="AE4" i="5"/>
  <c r="AD4" i="5"/>
  <c r="Z4" i="5"/>
  <c r="Y4" i="5"/>
  <c r="U4" i="5"/>
  <c r="T4" i="5"/>
  <c r="P7" i="5"/>
  <c r="O7" i="5"/>
  <c r="P6" i="5"/>
  <c r="O6" i="5"/>
  <c r="P5" i="5"/>
  <c r="O5" i="5"/>
  <c r="P4" i="5"/>
  <c r="O4" i="5"/>
  <c r="K7" i="5"/>
  <c r="J7" i="5"/>
  <c r="K6" i="5"/>
  <c r="J6" i="5"/>
  <c r="K5" i="5"/>
  <c r="J5" i="5"/>
  <c r="K4" i="5"/>
  <c r="J4" i="5"/>
  <c r="F5" i="5"/>
  <c r="F6" i="5"/>
  <c r="F7" i="5"/>
  <c r="F4" i="5"/>
  <c r="E5" i="5"/>
  <c r="E6" i="5"/>
  <c r="E7" i="5"/>
  <c r="E4" i="5"/>
  <c r="K6" i="4"/>
  <c r="L6" i="4"/>
  <c r="M6" i="4"/>
  <c r="N6" i="4"/>
  <c r="O6" i="4"/>
  <c r="K7" i="4"/>
  <c r="L7" i="4"/>
  <c r="M7" i="4"/>
  <c r="N7" i="4"/>
  <c r="O7" i="4"/>
  <c r="J7" i="4"/>
  <c r="J6" i="4"/>
  <c r="C5" i="4"/>
  <c r="D5" i="4"/>
  <c r="E5" i="4"/>
  <c r="F5" i="4"/>
  <c r="G5" i="4"/>
  <c r="C6" i="4"/>
  <c r="D6" i="4"/>
  <c r="E6" i="4"/>
  <c r="F6" i="4"/>
  <c r="G6" i="4"/>
  <c r="B6" i="4"/>
  <c r="B5" i="4"/>
  <c r="AC6" i="3"/>
  <c r="AD6" i="3"/>
  <c r="AE6" i="3"/>
  <c r="AF6" i="3"/>
  <c r="AG6" i="3"/>
  <c r="AC7" i="3"/>
  <c r="AD7" i="3"/>
  <c r="AE7" i="3"/>
  <c r="AF7" i="3"/>
  <c r="AG7" i="3"/>
  <c r="AB7" i="3"/>
  <c r="AB6" i="3"/>
  <c r="X9" i="3"/>
  <c r="Y9" i="3"/>
  <c r="X10" i="3"/>
  <c r="Y10" i="3"/>
  <c r="W10" i="3"/>
  <c r="W9" i="3"/>
  <c r="P16" i="3"/>
  <c r="Q16" i="3"/>
  <c r="R16" i="3"/>
  <c r="S16" i="3"/>
  <c r="T16" i="3"/>
  <c r="P17" i="3"/>
  <c r="Q17" i="3"/>
  <c r="R17" i="3"/>
  <c r="S17" i="3"/>
  <c r="T17" i="3"/>
  <c r="O17" i="3"/>
  <c r="O16" i="3"/>
  <c r="K16" i="3"/>
  <c r="L16" i="3"/>
  <c r="J16" i="3"/>
  <c r="K15" i="3"/>
  <c r="L15" i="3"/>
  <c r="J15" i="3"/>
  <c r="D20" i="3"/>
  <c r="E20" i="3"/>
  <c r="F20" i="3"/>
  <c r="G20" i="3"/>
  <c r="D19" i="3"/>
  <c r="E19" i="3"/>
  <c r="F19" i="3"/>
  <c r="G19" i="3"/>
  <c r="C20" i="3"/>
  <c r="B20" i="3"/>
  <c r="C19" i="3"/>
  <c r="B19" i="3"/>
  <c r="G44" i="1"/>
  <c r="F44" i="1"/>
  <c r="D24" i="1"/>
  <c r="C24" i="1"/>
  <c r="G43" i="1"/>
  <c r="F43" i="1"/>
  <c r="D23" i="1"/>
  <c r="C23" i="1"/>
</calcChain>
</file>

<file path=xl/sharedStrings.xml><?xml version="1.0" encoding="utf-8"?>
<sst xmlns="http://schemas.openxmlformats.org/spreadsheetml/2006/main" count="462" uniqueCount="100">
  <si>
    <t>RD114</t>
    <phoneticPr fontId="2" type="noConversion"/>
  </si>
  <si>
    <t>SRV2</t>
  </si>
  <si>
    <t>SRV2</t>
    <phoneticPr fontId="2" type="noConversion"/>
  </si>
  <si>
    <t>GFP virus</t>
    <phoneticPr fontId="2" type="noConversion"/>
  </si>
  <si>
    <t>CAR virus</t>
    <phoneticPr fontId="2" type="noConversion"/>
  </si>
  <si>
    <t>mean</t>
    <phoneticPr fontId="2" type="noConversion"/>
  </si>
  <si>
    <t>s.d.</t>
    <phoneticPr fontId="2" type="noConversion"/>
  </si>
  <si>
    <t>Figure. 1d</t>
    <phoneticPr fontId="2" type="noConversion"/>
  </si>
  <si>
    <t>Figure. 2c</t>
    <phoneticPr fontId="2" type="noConversion"/>
  </si>
  <si>
    <t>MFI</t>
  </si>
  <si>
    <t>P95</t>
  </si>
  <si>
    <t>UTD</t>
  </si>
  <si>
    <t>UTD</t>
    <phoneticPr fontId="2" type="noConversion"/>
  </si>
  <si>
    <t>VCN</t>
    <phoneticPr fontId="2" type="noConversion"/>
  </si>
  <si>
    <t>Figure. 2e</t>
    <phoneticPr fontId="2" type="noConversion"/>
  </si>
  <si>
    <t>Figure. 2h</t>
    <phoneticPr fontId="2" type="noConversion"/>
  </si>
  <si>
    <t>Figure. 2j</t>
    <phoneticPr fontId="2" type="noConversion"/>
  </si>
  <si>
    <t>Figure. 2m</t>
    <phoneticPr fontId="2" type="noConversion"/>
  </si>
  <si>
    <t>SRV1</t>
  </si>
  <si>
    <t>SRV4</t>
  </si>
  <si>
    <t>SRV5</t>
  </si>
  <si>
    <t>SRV8</t>
  </si>
  <si>
    <t>Figure. 3c</t>
    <phoneticPr fontId="2" type="noConversion"/>
  </si>
  <si>
    <t>Figure. 3f</t>
    <phoneticPr fontId="2" type="noConversion"/>
  </si>
  <si>
    <t>Figure. 5b</t>
    <phoneticPr fontId="2" type="noConversion"/>
  </si>
  <si>
    <t>Donor 1</t>
    <phoneticPr fontId="2" type="noConversion"/>
  </si>
  <si>
    <t>RV-RD114</t>
  </si>
  <si>
    <t>RV-RD114</t>
    <phoneticPr fontId="2" type="noConversion"/>
  </si>
  <si>
    <t>RV-SRV2</t>
  </si>
  <si>
    <t>RV-SRV2</t>
    <phoneticPr fontId="2" type="noConversion"/>
  </si>
  <si>
    <t>LV-VSV-G</t>
  </si>
  <si>
    <t>LV-VSV-G</t>
    <phoneticPr fontId="2" type="noConversion"/>
  </si>
  <si>
    <t>Days</t>
  </si>
  <si>
    <t>Days</t>
    <phoneticPr fontId="2" type="noConversion"/>
  </si>
  <si>
    <t>Donor 2</t>
    <phoneticPr fontId="2" type="noConversion"/>
  </si>
  <si>
    <t>Figure. 5d</t>
    <phoneticPr fontId="2" type="noConversion"/>
  </si>
  <si>
    <t>CAR-T/RD114</t>
  </si>
  <si>
    <t>CAR-T/SRV2</t>
  </si>
  <si>
    <t>CAR-T/VSV-G</t>
  </si>
  <si>
    <t>Figure. 5e</t>
    <phoneticPr fontId="2" type="noConversion"/>
  </si>
  <si>
    <t>NALM-6</t>
    <phoneticPr fontId="2" type="noConversion"/>
  </si>
  <si>
    <t>Donor 3</t>
    <phoneticPr fontId="2" type="noConversion"/>
  </si>
  <si>
    <t>293T</t>
    <phoneticPr fontId="2" type="noConversion"/>
  </si>
  <si>
    <t>Figure. 5f</t>
    <phoneticPr fontId="2" type="noConversion"/>
  </si>
  <si>
    <t>Effector only</t>
  </si>
  <si>
    <t>Effector+target</t>
  </si>
  <si>
    <t>IL2</t>
    <phoneticPr fontId="2" type="noConversion"/>
  </si>
  <si>
    <t>IFNγ</t>
    <phoneticPr fontId="2" type="noConversion"/>
  </si>
  <si>
    <t>TNF</t>
    <phoneticPr fontId="2" type="noConversion"/>
  </si>
  <si>
    <t>Granzyme B</t>
    <phoneticPr fontId="2" type="noConversion"/>
  </si>
  <si>
    <t>Figure. 5h</t>
    <phoneticPr fontId="2" type="noConversion"/>
  </si>
  <si>
    <t>HCT-8</t>
    <phoneticPr fontId="2" type="noConversion"/>
  </si>
  <si>
    <t>Figure. 5i</t>
    <phoneticPr fontId="2" type="noConversion"/>
  </si>
  <si>
    <t>NUGC-3</t>
    <phoneticPr fontId="2" type="noConversion"/>
  </si>
  <si>
    <t>Figure. 6c</t>
    <phoneticPr fontId="2" type="noConversion"/>
  </si>
  <si>
    <t>Figure. 6d</t>
    <phoneticPr fontId="2" type="noConversion"/>
  </si>
  <si>
    <t>Figure. 6e</t>
    <phoneticPr fontId="2" type="noConversion"/>
  </si>
  <si>
    <t>Days</t>
    <phoneticPr fontId="2" type="noConversion"/>
  </si>
  <si>
    <t>Figure. 6h</t>
    <phoneticPr fontId="2" type="noConversion"/>
  </si>
  <si>
    <t>Figure. 6i</t>
    <phoneticPr fontId="2" type="noConversion"/>
  </si>
  <si>
    <t>RD114</t>
    <phoneticPr fontId="2" type="noConversion"/>
  </si>
  <si>
    <t>SRV2</t>
    <phoneticPr fontId="2" type="noConversion"/>
  </si>
  <si>
    <t>Supple. 1c</t>
    <phoneticPr fontId="2" type="noConversion"/>
  </si>
  <si>
    <t>Supple. 1g</t>
    <phoneticPr fontId="2" type="noConversion"/>
  </si>
  <si>
    <t>Supple. 1k</t>
    <phoneticPr fontId="2" type="noConversion"/>
  </si>
  <si>
    <t>Supple. 3b</t>
    <phoneticPr fontId="2" type="noConversion"/>
  </si>
  <si>
    <t>Mean</t>
  </si>
  <si>
    <t>Median</t>
  </si>
  <si>
    <t>(1)</t>
  </si>
  <si>
    <t>(2)</t>
  </si>
  <si>
    <t>(3)</t>
  </si>
  <si>
    <t>(4)</t>
  </si>
  <si>
    <t>(5)</t>
  </si>
  <si>
    <t>(6)</t>
  </si>
  <si>
    <t>(7)</t>
  </si>
  <si>
    <t>(8)</t>
  </si>
  <si>
    <t>(9)</t>
  </si>
  <si>
    <t>(10)</t>
  </si>
  <si>
    <t>(11)</t>
  </si>
  <si>
    <t>(12)</t>
  </si>
  <si>
    <t>Supple. 5d</t>
    <phoneticPr fontId="2" type="noConversion"/>
  </si>
  <si>
    <t>NALM-6, Donor 1</t>
    <phoneticPr fontId="2" type="noConversion"/>
  </si>
  <si>
    <t>0.3:1</t>
  </si>
  <si>
    <t>1:1</t>
  </si>
  <si>
    <t>3:1</t>
  </si>
  <si>
    <t>NALM-6, Donor 2</t>
    <phoneticPr fontId="2" type="noConversion"/>
  </si>
  <si>
    <t>NALM-6, Donor 3</t>
    <phoneticPr fontId="2" type="noConversion"/>
  </si>
  <si>
    <t>293T, Donor 1</t>
    <phoneticPr fontId="2" type="noConversion"/>
  </si>
  <si>
    <t>293T, Donor 2</t>
    <phoneticPr fontId="2" type="noConversion"/>
  </si>
  <si>
    <t>293T, Donor 3</t>
    <phoneticPr fontId="2" type="noConversion"/>
  </si>
  <si>
    <t>Supple. 5e</t>
    <phoneticPr fontId="2" type="noConversion"/>
  </si>
  <si>
    <t>RD114 RV</t>
    <phoneticPr fontId="2" type="noConversion"/>
  </si>
  <si>
    <t>T</t>
    <phoneticPr fontId="2" type="noConversion"/>
  </si>
  <si>
    <t>NK</t>
    <phoneticPr fontId="2" type="noConversion"/>
  </si>
  <si>
    <t>B</t>
    <phoneticPr fontId="2" type="noConversion"/>
  </si>
  <si>
    <t>SRV2 RV</t>
    <phoneticPr fontId="2" type="noConversion"/>
  </si>
  <si>
    <t>VSV-G LV</t>
    <phoneticPr fontId="2" type="noConversion"/>
  </si>
  <si>
    <t>Figure. 2</t>
    <phoneticPr fontId="2" type="noConversion"/>
  </si>
  <si>
    <t>Supplementary fig. 1</t>
    <phoneticPr fontId="2" type="noConversion"/>
  </si>
  <si>
    <t>Suuple 
Table. 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1" formatCode="_-* #,##0_-;\-* #,##0_-;_-* &quot;-&quot;_-;_-@_-"/>
    <numFmt numFmtId="176" formatCode="0.0"/>
  </numFmts>
  <fonts count="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7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1" fontId="4" fillId="0" borderId="1" xfId="1" applyFont="1" applyBorder="1">
      <alignment vertical="center"/>
    </xf>
    <xf numFmtId="41" fontId="3" fillId="0" borderId="1" xfId="1" applyFont="1" applyBorder="1" applyAlignment="1"/>
    <xf numFmtId="0" fontId="4" fillId="0" borderId="2" xfId="0" applyFont="1" applyBorder="1" applyAlignment="1">
      <alignment horizontal="center" vertical="center"/>
    </xf>
    <xf numFmtId="41" fontId="3" fillId="0" borderId="2" xfId="1" applyFont="1" applyBorder="1" applyAlignment="1"/>
    <xf numFmtId="0" fontId="3" fillId="0" borderId="1" xfId="0" applyNumberFormat="1" applyFont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41" fontId="4" fillId="2" borderId="1" xfId="1" applyFont="1" applyFill="1" applyBorder="1">
      <alignment vertical="center"/>
    </xf>
    <xf numFmtId="41" fontId="4" fillId="2" borderId="2" xfId="1" applyFont="1" applyFill="1" applyBorder="1">
      <alignment vertical="center"/>
    </xf>
    <xf numFmtId="0" fontId="0" fillId="3" borderId="0" xfId="0" applyFill="1">
      <alignment vertical="center"/>
    </xf>
    <xf numFmtId="0" fontId="0" fillId="3" borderId="0" xfId="0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0" fillId="0" borderId="1" xfId="0" applyBorder="1">
      <alignment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/>
    <xf numFmtId="0" fontId="4" fillId="0" borderId="1" xfId="0" applyFont="1" applyBorder="1">
      <alignment vertical="center"/>
    </xf>
    <xf numFmtId="0" fontId="6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5" fillId="4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176" fontId="5" fillId="4" borderId="1" xfId="0" applyNumberFormat="1" applyFont="1" applyFill="1" applyBorder="1" applyAlignment="1">
      <alignment horizontal="center" vertical="center"/>
    </xf>
    <xf numFmtId="2" fontId="5" fillId="4" borderId="1" xfId="0" applyNumberFormat="1" applyFont="1" applyFill="1" applyBorder="1" applyAlignment="1">
      <alignment horizontal="center" vertical="center"/>
    </xf>
    <xf numFmtId="176" fontId="6" fillId="4" borderId="1" xfId="0" applyNumberFormat="1" applyFont="1" applyFill="1" applyBorder="1" applyAlignment="1">
      <alignment horizontal="center"/>
    </xf>
    <xf numFmtId="176" fontId="4" fillId="4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41" fontId="3" fillId="0" borderId="1" xfId="1" applyFont="1" applyBorder="1" applyAlignment="1">
      <alignment horizontal="center"/>
    </xf>
    <xf numFmtId="41" fontId="4" fillId="4" borderId="1" xfId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6" fontId="3" fillId="0" borderId="1" xfId="0" applyNumberFormat="1" applyFont="1" applyBorder="1" applyAlignment="1"/>
    <xf numFmtId="0" fontId="3" fillId="4" borderId="1" xfId="0" applyFont="1" applyFill="1" applyBorder="1" applyAlignment="1">
      <alignment horizontal="center"/>
    </xf>
    <xf numFmtId="176" fontId="4" fillId="4" borderId="1" xfId="0" applyNumberFormat="1" applyFont="1" applyFill="1" applyBorder="1">
      <alignment vertical="center"/>
    </xf>
    <xf numFmtId="176" fontId="3" fillId="0" borderId="0" xfId="0" applyNumberFormat="1" applyFont="1" applyAlignment="1"/>
    <xf numFmtId="176" fontId="0" fillId="0" borderId="0" xfId="0" applyNumberFormat="1">
      <alignment vertical="center"/>
    </xf>
    <xf numFmtId="0" fontId="4" fillId="3" borderId="0" xfId="0" applyFont="1" applyFill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/>
    </xf>
    <xf numFmtId="176" fontId="3" fillId="4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176" fontId="5" fillId="0" borderId="1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3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workbookViewId="0"/>
  </sheetViews>
  <sheetFormatPr defaultRowHeight="16.5" x14ac:dyDescent="0.3"/>
  <cols>
    <col min="1" max="1" width="10.25" customWidth="1"/>
    <col min="2" max="2" width="5.625" style="1" customWidth="1"/>
    <col min="3" max="4" width="15.625" customWidth="1"/>
    <col min="5" max="5" width="5.625" style="1" customWidth="1"/>
    <col min="6" max="7" width="15.625" customWidth="1"/>
  </cols>
  <sheetData>
    <row r="1" spans="1:7" x14ac:dyDescent="0.3">
      <c r="A1" s="38" t="s">
        <v>7</v>
      </c>
      <c r="B1" s="6"/>
      <c r="C1" s="58" t="s">
        <v>3</v>
      </c>
      <c r="D1" s="59"/>
      <c r="E1" s="6"/>
      <c r="F1" s="58" t="s">
        <v>4</v>
      </c>
      <c r="G1" s="58"/>
    </row>
    <row r="2" spans="1:7" x14ac:dyDescent="0.3">
      <c r="B2" s="6"/>
      <c r="C2" s="6" t="s">
        <v>0</v>
      </c>
      <c r="D2" s="10" t="s">
        <v>2</v>
      </c>
      <c r="E2" s="6"/>
      <c r="F2" s="6" t="s">
        <v>0</v>
      </c>
      <c r="G2" s="6" t="s">
        <v>2</v>
      </c>
    </row>
    <row r="3" spans="1:7" x14ac:dyDescent="0.2">
      <c r="B3" s="6">
        <v>1</v>
      </c>
      <c r="C3" s="8">
        <v>9474000000</v>
      </c>
      <c r="D3" s="11">
        <v>8675000000</v>
      </c>
      <c r="E3" s="12">
        <v>1</v>
      </c>
      <c r="F3" s="8">
        <v>9474000000</v>
      </c>
      <c r="G3" s="8">
        <v>8675000000</v>
      </c>
    </row>
    <row r="4" spans="1:7" x14ac:dyDescent="0.2">
      <c r="B4" s="6">
        <v>2</v>
      </c>
      <c r="C4" s="8">
        <v>6060000000</v>
      </c>
      <c r="D4" s="11">
        <v>13380000000</v>
      </c>
      <c r="E4" s="12">
        <v>2</v>
      </c>
      <c r="F4" s="8">
        <v>6060000000</v>
      </c>
      <c r="G4" s="8">
        <v>13380000000</v>
      </c>
    </row>
    <row r="5" spans="1:7" x14ac:dyDescent="0.2">
      <c r="B5" s="6">
        <v>3</v>
      </c>
      <c r="C5" s="8">
        <v>3385000000</v>
      </c>
      <c r="D5" s="11">
        <v>3102000000</v>
      </c>
      <c r="E5" s="12">
        <v>3</v>
      </c>
      <c r="F5" s="8">
        <v>6532000000</v>
      </c>
      <c r="G5" s="8">
        <v>10570000000</v>
      </c>
    </row>
    <row r="6" spans="1:7" x14ac:dyDescent="0.2">
      <c r="B6" s="6">
        <v>4</v>
      </c>
      <c r="C6" s="8">
        <v>4092000000</v>
      </c>
      <c r="D6" s="11">
        <v>5568000000</v>
      </c>
      <c r="E6" s="12">
        <v>4</v>
      </c>
      <c r="F6" s="8">
        <v>7164000000</v>
      </c>
      <c r="G6" s="8">
        <v>8758000000</v>
      </c>
    </row>
    <row r="7" spans="1:7" x14ac:dyDescent="0.2">
      <c r="B7" s="6">
        <v>5</v>
      </c>
      <c r="C7" s="8">
        <v>5218000000</v>
      </c>
      <c r="D7" s="11">
        <v>7207000000</v>
      </c>
      <c r="E7" s="12">
        <v>5</v>
      </c>
      <c r="F7" s="8">
        <v>7024000000</v>
      </c>
      <c r="G7" s="8">
        <v>6147000000</v>
      </c>
    </row>
    <row r="8" spans="1:7" x14ac:dyDescent="0.2">
      <c r="B8" s="6">
        <v>6</v>
      </c>
      <c r="C8" s="8">
        <v>3804000000</v>
      </c>
      <c r="D8" s="11">
        <v>4994000000</v>
      </c>
      <c r="E8" s="12">
        <v>6</v>
      </c>
      <c r="F8" s="8">
        <v>6108000000</v>
      </c>
      <c r="G8" s="8">
        <v>7383000000</v>
      </c>
    </row>
    <row r="9" spans="1:7" x14ac:dyDescent="0.2">
      <c r="B9" s="6">
        <v>7</v>
      </c>
      <c r="C9" s="8">
        <v>4495000000</v>
      </c>
      <c r="D9" s="11">
        <v>6105000000</v>
      </c>
      <c r="E9" s="12">
        <v>7</v>
      </c>
      <c r="F9" s="8">
        <v>6029000000</v>
      </c>
      <c r="G9" s="8">
        <v>9061000000</v>
      </c>
    </row>
    <row r="10" spans="1:7" x14ac:dyDescent="0.2">
      <c r="B10" s="6">
        <v>8</v>
      </c>
      <c r="C10" s="8">
        <v>4678000000</v>
      </c>
      <c r="D10" s="11">
        <v>8727000000</v>
      </c>
      <c r="E10" s="12">
        <v>8</v>
      </c>
      <c r="F10" s="8">
        <v>10860000000</v>
      </c>
      <c r="G10" s="8">
        <v>9768000000</v>
      </c>
    </row>
    <row r="11" spans="1:7" x14ac:dyDescent="0.2">
      <c r="B11" s="6">
        <v>9</v>
      </c>
      <c r="C11" s="8">
        <v>3131000000</v>
      </c>
      <c r="D11" s="11">
        <v>3442000000</v>
      </c>
      <c r="E11" s="12">
        <v>9</v>
      </c>
      <c r="F11" s="8">
        <v>10020000000</v>
      </c>
      <c r="G11" s="8">
        <v>5000000000</v>
      </c>
    </row>
    <row r="12" spans="1:7" x14ac:dyDescent="0.2">
      <c r="B12" s="6">
        <v>10</v>
      </c>
      <c r="C12" s="8">
        <v>5237000000</v>
      </c>
      <c r="D12" s="11">
        <v>6139000000</v>
      </c>
      <c r="E12" s="12">
        <v>10</v>
      </c>
      <c r="F12" s="8">
        <v>1037000000</v>
      </c>
      <c r="G12" s="8">
        <v>3493000000</v>
      </c>
    </row>
    <row r="13" spans="1:7" x14ac:dyDescent="0.2">
      <c r="B13" s="6">
        <v>11</v>
      </c>
      <c r="C13" s="8">
        <v>2799000000</v>
      </c>
      <c r="D13" s="11">
        <v>8559000000</v>
      </c>
      <c r="E13" s="12">
        <v>11</v>
      </c>
      <c r="F13" s="8">
        <v>2163000000</v>
      </c>
      <c r="G13" s="8">
        <v>3439000000</v>
      </c>
    </row>
    <row r="14" spans="1:7" x14ac:dyDescent="0.2">
      <c r="B14" s="6">
        <v>12</v>
      </c>
      <c r="C14" s="8">
        <v>3907000000</v>
      </c>
      <c r="D14" s="11">
        <v>7213000000</v>
      </c>
      <c r="E14" s="12">
        <v>12</v>
      </c>
      <c r="F14" s="8">
        <v>2034000000</v>
      </c>
      <c r="G14" s="8">
        <v>4234000000</v>
      </c>
    </row>
    <row r="15" spans="1:7" x14ac:dyDescent="0.2">
      <c r="B15" s="6">
        <v>13</v>
      </c>
      <c r="C15" s="8">
        <v>3471781000</v>
      </c>
      <c r="D15" s="11">
        <v>9414045333</v>
      </c>
      <c r="E15" s="12">
        <v>13</v>
      </c>
      <c r="F15" s="8">
        <v>2706000000</v>
      </c>
      <c r="G15" s="8">
        <v>3225000000</v>
      </c>
    </row>
    <row r="16" spans="1:7" x14ac:dyDescent="0.2">
      <c r="B16" s="6">
        <v>14</v>
      </c>
      <c r="C16" s="8">
        <v>3582894333</v>
      </c>
      <c r="D16" s="11">
        <v>13572946000</v>
      </c>
      <c r="E16" s="12">
        <v>14</v>
      </c>
      <c r="F16" s="8">
        <v>3253000000</v>
      </c>
      <c r="G16" s="8">
        <v>4234000000</v>
      </c>
    </row>
    <row r="17" spans="2:7" x14ac:dyDescent="0.2">
      <c r="B17" s="6">
        <v>15</v>
      </c>
      <c r="C17" s="8">
        <v>3591477333</v>
      </c>
      <c r="D17" s="11">
        <v>12228863000</v>
      </c>
      <c r="E17" s="12">
        <v>15</v>
      </c>
      <c r="F17" s="8">
        <v>2360000000</v>
      </c>
      <c r="G17" s="8">
        <v>4332000000</v>
      </c>
    </row>
    <row r="18" spans="2:7" x14ac:dyDescent="0.2">
      <c r="B18" s="6">
        <v>16</v>
      </c>
      <c r="C18" s="8">
        <v>6134439333</v>
      </c>
      <c r="D18" s="11">
        <v>11954034000</v>
      </c>
      <c r="E18" s="12">
        <v>16</v>
      </c>
      <c r="F18" s="8">
        <v>2120000000</v>
      </c>
      <c r="G18" s="8">
        <v>7508000000</v>
      </c>
    </row>
    <row r="19" spans="2:7" x14ac:dyDescent="0.2">
      <c r="B19" s="6">
        <v>17</v>
      </c>
      <c r="C19" s="8">
        <v>4055970000</v>
      </c>
      <c r="D19" s="11">
        <v>14289435667</v>
      </c>
      <c r="E19" s="12">
        <v>17</v>
      </c>
      <c r="F19" s="8">
        <v>4177000000</v>
      </c>
      <c r="G19" s="8">
        <v>8746000000</v>
      </c>
    </row>
    <row r="20" spans="2:7" x14ac:dyDescent="0.2">
      <c r="B20" s="6">
        <v>18</v>
      </c>
      <c r="C20" s="8">
        <v>4957026000</v>
      </c>
      <c r="D20" s="11">
        <v>3536616333</v>
      </c>
      <c r="E20" s="12">
        <v>18</v>
      </c>
      <c r="F20" s="8">
        <v>2339000000</v>
      </c>
      <c r="G20" s="8">
        <v>6326000000</v>
      </c>
    </row>
    <row r="21" spans="2:7" x14ac:dyDescent="0.2">
      <c r="B21" s="6">
        <v>19</v>
      </c>
      <c r="C21" s="8">
        <v>2339059333</v>
      </c>
      <c r="D21" s="11">
        <v>4816012333</v>
      </c>
      <c r="E21" s="12">
        <v>19</v>
      </c>
      <c r="F21" s="8">
        <v>2040000000</v>
      </c>
      <c r="G21" s="8">
        <v>5664000000</v>
      </c>
    </row>
    <row r="22" spans="2:7" x14ac:dyDescent="0.2">
      <c r="B22" s="6">
        <v>20</v>
      </c>
      <c r="C22" s="8">
        <v>2427400000</v>
      </c>
      <c r="D22" s="11">
        <v>5033205667</v>
      </c>
      <c r="E22" s="12">
        <v>20</v>
      </c>
      <c r="F22" s="8">
        <v>2546000000</v>
      </c>
      <c r="G22" s="8">
        <v>3962000000</v>
      </c>
    </row>
    <row r="23" spans="2:7" x14ac:dyDescent="0.2">
      <c r="B23" s="13" t="s">
        <v>5</v>
      </c>
      <c r="C23" s="14">
        <f>AVERAGE(C3:C22)</f>
        <v>4342002366.6000004</v>
      </c>
      <c r="D23" s="15">
        <f>AVERAGE(D3:D22)</f>
        <v>7897807916.6499996</v>
      </c>
      <c r="E23" s="12">
        <v>21</v>
      </c>
      <c r="F23" s="8">
        <v>3305000000</v>
      </c>
      <c r="G23" s="8">
        <v>3647000000</v>
      </c>
    </row>
    <row r="24" spans="2:7" x14ac:dyDescent="0.2">
      <c r="B24" s="13" t="s">
        <v>6</v>
      </c>
      <c r="C24" s="14">
        <f>_xlfn.STDEV.S(C3:C22)</f>
        <v>1614819888.5191848</v>
      </c>
      <c r="D24" s="15">
        <f>_xlfn.STDEV.S(D3:D22)</f>
        <v>3576564963.8837557</v>
      </c>
      <c r="E24" s="12">
        <v>22</v>
      </c>
      <c r="F24" s="8">
        <v>4379000000</v>
      </c>
      <c r="G24" s="8">
        <v>2815000000</v>
      </c>
    </row>
    <row r="25" spans="2:7" x14ac:dyDescent="0.2">
      <c r="B25" s="4"/>
      <c r="C25" s="5"/>
      <c r="D25" s="5"/>
      <c r="E25" s="12">
        <v>23</v>
      </c>
      <c r="F25" s="8">
        <v>4374000000</v>
      </c>
      <c r="G25" s="8">
        <v>8542000000</v>
      </c>
    </row>
    <row r="26" spans="2:7" x14ac:dyDescent="0.2">
      <c r="B26" s="4"/>
      <c r="C26" s="5"/>
      <c r="D26" s="5"/>
      <c r="E26" s="12">
        <v>24</v>
      </c>
      <c r="F26" s="8">
        <v>6943000000</v>
      </c>
      <c r="G26" s="8">
        <v>10900000000</v>
      </c>
    </row>
    <row r="27" spans="2:7" x14ac:dyDescent="0.2">
      <c r="B27" s="4"/>
      <c r="C27" s="5"/>
      <c r="D27" s="5"/>
      <c r="E27" s="12">
        <v>25</v>
      </c>
      <c r="F27" s="8">
        <v>7764000000</v>
      </c>
      <c r="G27" s="8">
        <v>6904000000</v>
      </c>
    </row>
    <row r="28" spans="2:7" x14ac:dyDescent="0.2">
      <c r="B28" s="4"/>
      <c r="C28" s="5"/>
      <c r="D28" s="5"/>
      <c r="E28" s="12">
        <v>26</v>
      </c>
      <c r="F28" s="8">
        <v>4873000000</v>
      </c>
      <c r="G28" s="8">
        <v>6147000000</v>
      </c>
    </row>
    <row r="29" spans="2:7" x14ac:dyDescent="0.2">
      <c r="B29" s="4"/>
      <c r="C29" s="5"/>
      <c r="D29" s="5"/>
      <c r="E29" s="12">
        <v>27</v>
      </c>
      <c r="F29" s="8">
        <v>3548000000</v>
      </c>
      <c r="G29" s="8">
        <v>5919000000</v>
      </c>
    </row>
    <row r="30" spans="2:7" x14ac:dyDescent="0.2">
      <c r="B30" s="4"/>
      <c r="C30" s="5"/>
      <c r="D30" s="5"/>
      <c r="E30" s="12">
        <v>28</v>
      </c>
      <c r="F30" s="8">
        <v>2786000000</v>
      </c>
      <c r="G30" s="8">
        <v>6542000000</v>
      </c>
    </row>
    <row r="31" spans="2:7" x14ac:dyDescent="0.2">
      <c r="B31" s="4"/>
      <c r="C31" s="5"/>
      <c r="D31" s="5"/>
      <c r="E31" s="12">
        <v>29</v>
      </c>
      <c r="F31" s="8">
        <v>2317000000</v>
      </c>
      <c r="G31" s="8">
        <v>5728000000</v>
      </c>
    </row>
    <row r="32" spans="2:7" x14ac:dyDescent="0.2">
      <c r="B32" s="4"/>
      <c r="C32" s="5"/>
      <c r="D32" s="5"/>
      <c r="E32" s="12">
        <v>30</v>
      </c>
      <c r="F32" s="8">
        <v>2769000000</v>
      </c>
      <c r="G32" s="8">
        <v>5184000000</v>
      </c>
    </row>
    <row r="33" spans="2:7" x14ac:dyDescent="0.2">
      <c r="B33" s="4"/>
      <c r="C33" s="5"/>
      <c r="D33" s="5"/>
      <c r="E33" s="12">
        <v>31</v>
      </c>
      <c r="F33" s="8">
        <v>3254000000</v>
      </c>
      <c r="G33" s="8">
        <v>6488000000</v>
      </c>
    </row>
    <row r="34" spans="2:7" x14ac:dyDescent="0.2">
      <c r="B34" s="4"/>
      <c r="C34" s="5"/>
      <c r="D34" s="5"/>
      <c r="E34" s="12">
        <v>32</v>
      </c>
      <c r="F34" s="8">
        <v>2934000000</v>
      </c>
      <c r="G34" s="8">
        <v>7188000000</v>
      </c>
    </row>
    <row r="35" spans="2:7" x14ac:dyDescent="0.2">
      <c r="B35" s="4"/>
      <c r="C35" s="5"/>
      <c r="D35" s="5"/>
      <c r="E35" s="12">
        <v>33</v>
      </c>
      <c r="F35" s="8">
        <v>2279000000</v>
      </c>
      <c r="G35" s="8">
        <v>6886000000</v>
      </c>
    </row>
    <row r="36" spans="2:7" x14ac:dyDescent="0.2">
      <c r="B36" s="4"/>
      <c r="C36" s="5"/>
      <c r="D36" s="5"/>
      <c r="E36" s="12">
        <v>34</v>
      </c>
      <c r="F36" s="8">
        <v>1086000000</v>
      </c>
      <c r="G36" s="8">
        <v>5310000000</v>
      </c>
    </row>
    <row r="37" spans="2:7" x14ac:dyDescent="0.2">
      <c r="B37" s="4"/>
      <c r="C37" s="5"/>
      <c r="D37" s="5"/>
      <c r="E37" s="12">
        <v>35</v>
      </c>
      <c r="F37" s="8">
        <v>1928000000</v>
      </c>
      <c r="G37" s="8">
        <v>5867000000</v>
      </c>
    </row>
    <row r="38" spans="2:7" x14ac:dyDescent="0.2">
      <c r="B38" s="4"/>
      <c r="C38" s="5"/>
      <c r="D38" s="5"/>
      <c r="E38" s="12">
        <v>36</v>
      </c>
      <c r="F38" s="8">
        <v>2341000000</v>
      </c>
      <c r="G38" s="8">
        <v>2104000000</v>
      </c>
    </row>
    <row r="39" spans="2:7" x14ac:dyDescent="0.2">
      <c r="B39" s="4"/>
      <c r="C39" s="5"/>
      <c r="D39" s="5"/>
      <c r="E39" s="12">
        <v>37</v>
      </c>
      <c r="F39" s="8">
        <v>1122000000</v>
      </c>
      <c r="G39" s="8">
        <v>13290000000</v>
      </c>
    </row>
    <row r="40" spans="2:7" x14ac:dyDescent="0.2">
      <c r="B40" s="4"/>
      <c r="C40" s="5"/>
      <c r="D40" s="5"/>
      <c r="E40" s="12">
        <v>38</v>
      </c>
      <c r="F40" s="8">
        <v>2678000000</v>
      </c>
      <c r="G40" s="8">
        <v>9667000000</v>
      </c>
    </row>
    <row r="41" spans="2:7" x14ac:dyDescent="0.2">
      <c r="B41" s="4"/>
      <c r="C41" s="5"/>
      <c r="D41" s="5"/>
      <c r="E41" s="12">
        <v>39</v>
      </c>
      <c r="F41" s="8">
        <v>4075000000</v>
      </c>
      <c r="G41" s="8">
        <v>4597000000</v>
      </c>
    </row>
    <row r="42" spans="2:7" x14ac:dyDescent="0.2">
      <c r="B42" s="4"/>
      <c r="C42" s="5"/>
      <c r="D42" s="5"/>
      <c r="E42" s="12">
        <v>40</v>
      </c>
      <c r="F42" s="8">
        <v>1845000000</v>
      </c>
      <c r="G42" s="8">
        <v>5563000000</v>
      </c>
    </row>
    <row r="43" spans="2:7" x14ac:dyDescent="0.3">
      <c r="B43" s="4"/>
      <c r="C43" s="3"/>
      <c r="D43" s="3"/>
      <c r="E43" s="13" t="s">
        <v>5</v>
      </c>
      <c r="F43" s="14">
        <f>AVERAGE(F4:F42)</f>
        <v>3927487179.4871793</v>
      </c>
      <c r="G43" s="14">
        <f>AVERAGE(G4:G42)</f>
        <v>6526102564.1025639</v>
      </c>
    </row>
    <row r="44" spans="2:7" x14ac:dyDescent="0.3">
      <c r="B44" s="4"/>
      <c r="C44" s="3"/>
      <c r="D44" s="3"/>
      <c r="E44" s="13" t="s">
        <v>6</v>
      </c>
      <c r="F44" s="14">
        <f>_xlfn.STDEV.S(F3:F42)</f>
        <v>2531529927.0984077</v>
      </c>
      <c r="G44" s="14">
        <f>_xlfn.STDEV.S(G3:G42)</f>
        <v>2688083016.1888723</v>
      </c>
    </row>
  </sheetData>
  <mergeCells count="2">
    <mergeCell ref="C1:D1"/>
    <mergeCell ref="F1:G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2"/>
  <sheetViews>
    <sheetView topLeftCell="H1" workbookViewId="0">
      <selection activeCell="Q24" sqref="Q24"/>
    </sheetView>
  </sheetViews>
  <sheetFormatPr defaultRowHeight="16.5" x14ac:dyDescent="0.3"/>
  <cols>
    <col min="28" max="33" width="8.5" customWidth="1"/>
  </cols>
  <sheetData>
    <row r="1" spans="1:33" x14ac:dyDescent="0.3">
      <c r="A1" s="38" t="s">
        <v>8</v>
      </c>
      <c r="B1" s="58" t="s">
        <v>12</v>
      </c>
      <c r="C1" s="58"/>
      <c r="D1" s="58" t="s">
        <v>0</v>
      </c>
      <c r="E1" s="58"/>
      <c r="F1" s="58" t="s">
        <v>2</v>
      </c>
      <c r="G1" s="58"/>
      <c r="H1" s="28"/>
      <c r="I1" s="38" t="s">
        <v>14</v>
      </c>
      <c r="J1" s="3"/>
      <c r="K1" s="3"/>
      <c r="L1" s="3"/>
      <c r="M1" s="3"/>
      <c r="N1" s="38" t="s">
        <v>15</v>
      </c>
      <c r="O1" s="58" t="s">
        <v>12</v>
      </c>
      <c r="P1" s="58"/>
      <c r="Q1" s="58" t="s">
        <v>0</v>
      </c>
      <c r="R1" s="58"/>
      <c r="S1" s="58" t="s">
        <v>2</v>
      </c>
      <c r="T1" s="58"/>
      <c r="U1" s="3"/>
      <c r="V1" s="38" t="s">
        <v>16</v>
      </c>
      <c r="W1" s="3"/>
      <c r="X1" s="3"/>
      <c r="Y1" s="3"/>
      <c r="Z1" s="3"/>
      <c r="AA1" s="17" t="s">
        <v>17</v>
      </c>
      <c r="AB1" s="60" t="s">
        <v>12</v>
      </c>
      <c r="AC1" s="60"/>
      <c r="AD1" s="60" t="s">
        <v>0</v>
      </c>
      <c r="AE1" s="60"/>
      <c r="AF1" s="60" t="s">
        <v>2</v>
      </c>
      <c r="AG1" s="60"/>
    </row>
    <row r="2" spans="1:33" x14ac:dyDescent="0.25">
      <c r="A2" s="21"/>
      <c r="B2" s="22" t="s">
        <v>9</v>
      </c>
      <c r="C2" s="22" t="s">
        <v>10</v>
      </c>
      <c r="D2" s="22" t="s">
        <v>9</v>
      </c>
      <c r="E2" s="22" t="s">
        <v>10</v>
      </c>
      <c r="F2" s="22" t="s">
        <v>9</v>
      </c>
      <c r="G2" s="22" t="s">
        <v>10</v>
      </c>
      <c r="H2" s="27"/>
      <c r="I2" s="22" t="s">
        <v>13</v>
      </c>
      <c r="J2" s="6" t="s">
        <v>12</v>
      </c>
      <c r="K2" s="6" t="s">
        <v>0</v>
      </c>
      <c r="L2" s="6" t="s">
        <v>2</v>
      </c>
      <c r="M2" s="3"/>
      <c r="N2" s="6"/>
      <c r="O2" s="20" t="s">
        <v>9</v>
      </c>
      <c r="P2" s="20" t="s">
        <v>10</v>
      </c>
      <c r="Q2" s="20" t="s">
        <v>9</v>
      </c>
      <c r="R2" s="20" t="s">
        <v>10</v>
      </c>
      <c r="S2" s="20" t="s">
        <v>9</v>
      </c>
      <c r="T2" s="20" t="s">
        <v>10</v>
      </c>
      <c r="U2" s="3"/>
      <c r="V2" s="22" t="s">
        <v>13</v>
      </c>
      <c r="W2" s="6" t="s">
        <v>12</v>
      </c>
      <c r="X2" s="6" t="s">
        <v>0</v>
      </c>
      <c r="Y2" s="6" t="s">
        <v>2</v>
      </c>
      <c r="Z2" s="3"/>
      <c r="AA2" s="6"/>
      <c r="AB2" s="20" t="s">
        <v>9</v>
      </c>
      <c r="AC2" s="20" t="s">
        <v>10</v>
      </c>
      <c r="AD2" s="20" t="s">
        <v>9</v>
      </c>
      <c r="AE2" s="20" t="s">
        <v>10</v>
      </c>
      <c r="AF2" s="20" t="s">
        <v>9</v>
      </c>
      <c r="AG2" s="20" t="s">
        <v>10</v>
      </c>
    </row>
    <row r="3" spans="1:33" x14ac:dyDescent="0.25">
      <c r="A3" s="21">
        <v>1</v>
      </c>
      <c r="B3" s="22">
        <v>0.14000000000000001</v>
      </c>
      <c r="C3" s="22">
        <v>0.1</v>
      </c>
      <c r="D3" s="22">
        <v>46.52</v>
      </c>
      <c r="E3" s="22">
        <v>45.71</v>
      </c>
      <c r="F3" s="22">
        <v>100</v>
      </c>
      <c r="G3" s="22">
        <v>100</v>
      </c>
      <c r="H3" s="27"/>
      <c r="I3" s="22">
        <v>1</v>
      </c>
      <c r="J3" s="20">
        <v>0</v>
      </c>
      <c r="K3" s="20">
        <v>1</v>
      </c>
      <c r="L3" s="20">
        <v>1.1000000000000001</v>
      </c>
      <c r="M3" s="3"/>
      <c r="N3" s="21">
        <v>1</v>
      </c>
      <c r="O3" s="20">
        <v>6.92</v>
      </c>
      <c r="P3" s="20">
        <v>26.66</v>
      </c>
      <c r="Q3" s="20">
        <v>27.83</v>
      </c>
      <c r="R3" s="20">
        <v>24.18</v>
      </c>
      <c r="S3" s="20">
        <v>100</v>
      </c>
      <c r="T3" s="20">
        <v>100</v>
      </c>
      <c r="U3" s="3"/>
      <c r="V3" s="22">
        <v>1</v>
      </c>
      <c r="W3" s="20">
        <v>0</v>
      </c>
      <c r="X3" s="20">
        <v>1</v>
      </c>
      <c r="Y3" s="20">
        <v>2</v>
      </c>
      <c r="Z3" s="3"/>
      <c r="AA3" s="21">
        <v>1</v>
      </c>
      <c r="AB3" s="20">
        <v>38.950000000000003</v>
      </c>
      <c r="AC3" s="20">
        <v>78.37</v>
      </c>
      <c r="AD3" s="20">
        <v>57.17</v>
      </c>
      <c r="AE3" s="20">
        <v>85.58</v>
      </c>
      <c r="AF3" s="20">
        <v>100</v>
      </c>
      <c r="AG3" s="20">
        <v>100</v>
      </c>
    </row>
    <row r="4" spans="1:33" x14ac:dyDescent="0.25">
      <c r="A4" s="21">
        <v>2</v>
      </c>
      <c r="B4" s="22">
        <v>12.59</v>
      </c>
      <c r="C4" s="22">
        <v>4.2</v>
      </c>
      <c r="D4" s="22">
        <v>76.5</v>
      </c>
      <c r="E4" s="22">
        <v>74.099999999999994</v>
      </c>
      <c r="F4" s="22">
        <v>100</v>
      </c>
      <c r="G4" s="22">
        <v>100</v>
      </c>
      <c r="H4" s="27"/>
      <c r="I4" s="22">
        <v>2</v>
      </c>
      <c r="J4" s="20">
        <v>0</v>
      </c>
      <c r="K4" s="20">
        <v>0.7</v>
      </c>
      <c r="L4" s="20">
        <v>1.7</v>
      </c>
      <c r="M4" s="3"/>
      <c r="N4" s="21">
        <v>2</v>
      </c>
      <c r="O4" s="20">
        <v>4.66</v>
      </c>
      <c r="P4" s="20">
        <v>13.78</v>
      </c>
      <c r="Q4" s="20">
        <v>37.51</v>
      </c>
      <c r="R4" s="20">
        <v>16.16</v>
      </c>
      <c r="S4" s="20">
        <v>100</v>
      </c>
      <c r="T4" s="20">
        <v>100</v>
      </c>
      <c r="U4" s="3"/>
      <c r="V4" s="22">
        <v>2</v>
      </c>
      <c r="W4" s="20">
        <v>0</v>
      </c>
      <c r="X4" s="20">
        <v>0.5</v>
      </c>
      <c r="Y4" s="20">
        <v>1.4</v>
      </c>
      <c r="Z4" s="3"/>
      <c r="AA4" s="21">
        <v>2</v>
      </c>
      <c r="AB4" s="20">
        <v>33.72</v>
      </c>
      <c r="AC4" s="20">
        <v>51.68</v>
      </c>
      <c r="AD4" s="20">
        <v>72.650000000000006</v>
      </c>
      <c r="AE4" s="20">
        <v>66.260000000000005</v>
      </c>
      <c r="AF4" s="20">
        <v>100</v>
      </c>
      <c r="AG4" s="20">
        <v>100</v>
      </c>
    </row>
    <row r="5" spans="1:33" x14ac:dyDescent="0.25">
      <c r="A5" s="21">
        <v>3</v>
      </c>
      <c r="B5" s="22">
        <v>0.2</v>
      </c>
      <c r="C5" s="22">
        <v>0.11</v>
      </c>
      <c r="D5" s="22">
        <v>42.67</v>
      </c>
      <c r="E5" s="22">
        <v>54.03</v>
      </c>
      <c r="F5" s="22">
        <v>100</v>
      </c>
      <c r="G5" s="22">
        <v>100</v>
      </c>
      <c r="H5" s="27"/>
      <c r="I5" s="22">
        <v>3</v>
      </c>
      <c r="J5" s="20">
        <v>0</v>
      </c>
      <c r="K5" s="20">
        <v>0.8</v>
      </c>
      <c r="L5" s="20">
        <v>1.5</v>
      </c>
      <c r="M5" s="3"/>
      <c r="N5" s="21">
        <v>3</v>
      </c>
      <c r="O5" s="20">
        <v>0.82</v>
      </c>
      <c r="P5" s="20">
        <v>0.32</v>
      </c>
      <c r="Q5" s="20">
        <v>25.99</v>
      </c>
      <c r="R5" s="20">
        <v>36</v>
      </c>
      <c r="S5" s="20">
        <v>100</v>
      </c>
      <c r="T5" s="20">
        <v>100</v>
      </c>
      <c r="U5" s="3"/>
      <c r="V5" s="22">
        <v>3</v>
      </c>
      <c r="W5" s="20">
        <v>0</v>
      </c>
      <c r="X5" s="20">
        <v>0.6</v>
      </c>
      <c r="Y5" s="20">
        <v>0.7</v>
      </c>
      <c r="Z5" s="3"/>
      <c r="AA5" s="21">
        <v>3</v>
      </c>
      <c r="AB5" s="20">
        <v>23.64</v>
      </c>
      <c r="AC5" s="20">
        <v>22.42</v>
      </c>
      <c r="AD5" s="20">
        <v>60.33</v>
      </c>
      <c r="AE5" s="20">
        <v>39.700000000000003</v>
      </c>
      <c r="AF5" s="20">
        <v>100</v>
      </c>
      <c r="AG5" s="20">
        <v>100</v>
      </c>
    </row>
    <row r="6" spans="1:33" x14ac:dyDescent="0.25">
      <c r="A6" s="21">
        <v>4</v>
      </c>
      <c r="B6" s="22">
        <v>5.4</v>
      </c>
      <c r="C6" s="22">
        <v>2.5499999999999998</v>
      </c>
      <c r="D6" s="22">
        <v>25.64</v>
      </c>
      <c r="E6" s="22">
        <v>30.06</v>
      </c>
      <c r="F6" s="22">
        <v>100</v>
      </c>
      <c r="G6" s="22">
        <v>100</v>
      </c>
      <c r="H6" s="27"/>
      <c r="I6" s="22">
        <v>4</v>
      </c>
      <c r="J6" s="20">
        <v>0</v>
      </c>
      <c r="K6" s="20">
        <v>0.5</v>
      </c>
      <c r="L6" s="20">
        <v>0.5</v>
      </c>
      <c r="M6" s="3"/>
      <c r="N6" s="21">
        <v>4</v>
      </c>
      <c r="O6" s="20">
        <v>0.99</v>
      </c>
      <c r="P6" s="20">
        <v>0.34</v>
      </c>
      <c r="Q6" s="20">
        <v>17.100000000000001</v>
      </c>
      <c r="R6" s="20">
        <v>2.5</v>
      </c>
      <c r="S6" s="20">
        <v>100</v>
      </c>
      <c r="T6" s="20">
        <v>100</v>
      </c>
      <c r="U6" s="3"/>
      <c r="V6" s="22">
        <v>4</v>
      </c>
      <c r="W6" s="20">
        <v>0</v>
      </c>
      <c r="X6" s="20">
        <v>0.8</v>
      </c>
      <c r="Y6" s="20">
        <v>0.8</v>
      </c>
      <c r="Z6" s="3"/>
      <c r="AA6" s="32" t="s">
        <v>5</v>
      </c>
      <c r="AB6" s="33">
        <f>AVERAGE(AB3:AB5)</f>
        <v>32.103333333333332</v>
      </c>
      <c r="AC6" s="33">
        <f t="shared" ref="AC6:AG6" si="0">AVERAGE(AC3:AC5)</f>
        <v>50.823333333333345</v>
      </c>
      <c r="AD6" s="33">
        <f t="shared" si="0"/>
        <v>63.383333333333326</v>
      </c>
      <c r="AE6" s="33">
        <f t="shared" si="0"/>
        <v>63.846666666666671</v>
      </c>
      <c r="AF6" s="33">
        <f t="shared" si="0"/>
        <v>100</v>
      </c>
      <c r="AG6" s="33">
        <f t="shared" si="0"/>
        <v>100</v>
      </c>
    </row>
    <row r="7" spans="1:33" x14ac:dyDescent="0.25">
      <c r="A7" s="21">
        <v>5</v>
      </c>
      <c r="B7" s="22">
        <v>4.71</v>
      </c>
      <c r="C7" s="22">
        <v>2.16</v>
      </c>
      <c r="D7" s="22">
        <v>26</v>
      </c>
      <c r="E7" s="22">
        <v>30.12</v>
      </c>
      <c r="F7" s="22">
        <v>100</v>
      </c>
      <c r="G7" s="22">
        <v>100</v>
      </c>
      <c r="H7" s="27"/>
      <c r="I7" s="22">
        <v>5</v>
      </c>
      <c r="J7" s="20">
        <v>0</v>
      </c>
      <c r="K7" s="20">
        <v>0.4</v>
      </c>
      <c r="L7" s="20">
        <v>0.4</v>
      </c>
      <c r="M7" s="3"/>
      <c r="N7" s="21">
        <v>5</v>
      </c>
      <c r="O7" s="20">
        <v>1.36</v>
      </c>
      <c r="P7" s="20">
        <v>0.59</v>
      </c>
      <c r="Q7" s="20">
        <v>45.62</v>
      </c>
      <c r="R7" s="20">
        <v>45.61</v>
      </c>
      <c r="S7" s="20">
        <v>100</v>
      </c>
      <c r="T7" s="20">
        <v>100</v>
      </c>
      <c r="U7" s="3"/>
      <c r="V7" s="22">
        <v>5</v>
      </c>
      <c r="W7" s="20">
        <v>0</v>
      </c>
      <c r="X7" s="20">
        <v>0.5</v>
      </c>
      <c r="Y7" s="20">
        <v>0.8</v>
      </c>
      <c r="Z7" s="3"/>
      <c r="AA7" s="30" t="s">
        <v>6</v>
      </c>
      <c r="AB7" s="33">
        <f>_xlfn.STDEV.S(AB3:AB5)</f>
        <v>7.781981324401479</v>
      </c>
      <c r="AC7" s="33">
        <f t="shared" ref="AC7:AG7" si="1">_xlfn.STDEV.S(AC3:AC5)</f>
        <v>27.98483577463573</v>
      </c>
      <c r="AD7" s="33">
        <f t="shared" si="1"/>
        <v>8.1792257172262612</v>
      </c>
      <c r="AE7" s="33">
        <f t="shared" si="1"/>
        <v>23.035011033931202</v>
      </c>
      <c r="AF7" s="33">
        <f t="shared" si="1"/>
        <v>0</v>
      </c>
      <c r="AG7" s="33">
        <f t="shared" si="1"/>
        <v>0</v>
      </c>
    </row>
    <row r="8" spans="1:33" x14ac:dyDescent="0.25">
      <c r="A8" s="21">
        <v>6</v>
      </c>
      <c r="B8" s="22">
        <v>2.14</v>
      </c>
      <c r="C8" s="22">
        <v>0.79</v>
      </c>
      <c r="D8" s="22">
        <v>102.62</v>
      </c>
      <c r="E8" s="22">
        <v>103.11</v>
      </c>
      <c r="F8" s="22">
        <v>100</v>
      </c>
      <c r="G8" s="22">
        <v>100</v>
      </c>
      <c r="H8" s="27"/>
      <c r="I8" s="22">
        <v>6</v>
      </c>
      <c r="J8" s="20">
        <v>0</v>
      </c>
      <c r="K8" s="20">
        <v>0.9</v>
      </c>
      <c r="L8" s="20">
        <v>1.3</v>
      </c>
      <c r="M8" s="3"/>
      <c r="N8" s="21">
        <v>6</v>
      </c>
      <c r="O8" s="20">
        <v>2.57</v>
      </c>
      <c r="P8" s="20">
        <v>1.05</v>
      </c>
      <c r="Q8" s="20">
        <v>114.54</v>
      </c>
      <c r="R8" s="20">
        <v>113.59</v>
      </c>
      <c r="S8" s="20">
        <v>100</v>
      </c>
      <c r="T8" s="20">
        <v>100</v>
      </c>
      <c r="U8" s="3"/>
      <c r="V8" s="22">
        <v>6</v>
      </c>
      <c r="W8" s="20">
        <v>0</v>
      </c>
      <c r="X8" s="20">
        <v>0.2</v>
      </c>
      <c r="Y8" s="20">
        <v>0.5</v>
      </c>
      <c r="Z8" s="3"/>
    </row>
    <row r="9" spans="1:33" x14ac:dyDescent="0.25">
      <c r="A9" s="21">
        <v>7</v>
      </c>
      <c r="B9" s="22">
        <v>2.2200000000000002</v>
      </c>
      <c r="C9" s="22">
        <v>0.91</v>
      </c>
      <c r="D9" s="22">
        <v>51.85</v>
      </c>
      <c r="E9" s="22">
        <v>59.96</v>
      </c>
      <c r="F9" s="22">
        <v>100</v>
      </c>
      <c r="G9" s="22">
        <v>100</v>
      </c>
      <c r="H9" s="27"/>
      <c r="I9" s="22">
        <v>7</v>
      </c>
      <c r="J9" s="20">
        <v>0</v>
      </c>
      <c r="K9" s="20">
        <v>0.7</v>
      </c>
      <c r="L9" s="20">
        <v>1.9</v>
      </c>
      <c r="M9" s="3"/>
      <c r="N9" s="21">
        <v>7</v>
      </c>
      <c r="O9" s="20">
        <v>1.4</v>
      </c>
      <c r="P9" s="20">
        <v>0.59</v>
      </c>
      <c r="Q9" s="20">
        <v>22.4</v>
      </c>
      <c r="R9" s="20">
        <v>5.16</v>
      </c>
      <c r="S9" s="20">
        <v>100</v>
      </c>
      <c r="T9" s="20">
        <v>100</v>
      </c>
      <c r="U9" s="3"/>
      <c r="V9" s="32" t="s">
        <v>5</v>
      </c>
      <c r="W9" s="33">
        <f>AVERAGE(W3:W8)</f>
        <v>0</v>
      </c>
      <c r="X9" s="33">
        <f t="shared" ref="X9:Y9" si="2">AVERAGE(X3:X8)</f>
        <v>0.60000000000000009</v>
      </c>
      <c r="Y9" s="33">
        <f t="shared" si="2"/>
        <v>1.0333333333333332</v>
      </c>
      <c r="Z9" s="3"/>
    </row>
    <row r="10" spans="1:33" x14ac:dyDescent="0.25">
      <c r="A10" s="21">
        <v>8</v>
      </c>
      <c r="B10" s="22">
        <v>1.3</v>
      </c>
      <c r="C10" s="22">
        <v>0.53</v>
      </c>
      <c r="D10" s="22">
        <v>54.43</v>
      </c>
      <c r="E10" s="22">
        <v>58.5</v>
      </c>
      <c r="F10" s="22">
        <v>100</v>
      </c>
      <c r="G10" s="22">
        <v>100</v>
      </c>
      <c r="H10" s="27"/>
      <c r="I10" s="22">
        <v>8</v>
      </c>
      <c r="J10" s="20">
        <v>0</v>
      </c>
      <c r="K10" s="20">
        <v>1.2</v>
      </c>
      <c r="L10" s="20">
        <v>1.3</v>
      </c>
      <c r="M10" s="3"/>
      <c r="N10" s="21">
        <v>8</v>
      </c>
      <c r="O10" s="20">
        <v>0.35</v>
      </c>
      <c r="P10" s="20">
        <v>0.19</v>
      </c>
      <c r="Q10" s="20">
        <v>72.790000000000006</v>
      </c>
      <c r="R10" s="20">
        <v>68.81</v>
      </c>
      <c r="S10" s="20">
        <v>100</v>
      </c>
      <c r="T10" s="20">
        <v>100</v>
      </c>
      <c r="U10" s="3"/>
      <c r="V10" s="30" t="s">
        <v>6</v>
      </c>
      <c r="W10" s="33">
        <f>_xlfn.STDEV.S(W3:W8)</f>
        <v>0</v>
      </c>
      <c r="X10" s="33">
        <f t="shared" ref="X10:Y10" si="3">_xlfn.STDEV.S(X3:X8)</f>
        <v>0.27568097504180422</v>
      </c>
      <c r="Y10" s="33">
        <f t="shared" si="3"/>
        <v>0.56095157247900373</v>
      </c>
      <c r="Z10" s="3"/>
    </row>
    <row r="11" spans="1:33" x14ac:dyDescent="0.25">
      <c r="A11" s="21">
        <v>9</v>
      </c>
      <c r="B11" s="22">
        <v>1.34</v>
      </c>
      <c r="C11" s="22">
        <v>0.53</v>
      </c>
      <c r="D11" s="22">
        <v>39.51</v>
      </c>
      <c r="E11" s="22">
        <v>42.56</v>
      </c>
      <c r="F11" s="22">
        <v>100</v>
      </c>
      <c r="G11" s="22">
        <v>100</v>
      </c>
      <c r="H11" s="27"/>
      <c r="I11" s="22">
        <v>9</v>
      </c>
      <c r="J11" s="20">
        <v>0</v>
      </c>
      <c r="K11" s="20">
        <v>0.9</v>
      </c>
      <c r="L11" s="20">
        <v>1.6</v>
      </c>
      <c r="M11" s="3"/>
      <c r="N11" s="21">
        <v>9</v>
      </c>
      <c r="O11" s="20">
        <v>0.47</v>
      </c>
      <c r="P11" s="20">
        <v>0.23</v>
      </c>
      <c r="Q11" s="20">
        <v>79.010000000000005</v>
      </c>
      <c r="R11" s="20">
        <v>74.06</v>
      </c>
      <c r="S11" s="20">
        <v>100</v>
      </c>
      <c r="T11" s="20">
        <v>100</v>
      </c>
      <c r="U11" s="3"/>
      <c r="V11" s="3"/>
      <c r="W11" s="3"/>
      <c r="X11" s="29"/>
      <c r="Y11" s="29"/>
      <c r="Z11" s="3"/>
    </row>
    <row r="12" spans="1:33" x14ac:dyDescent="0.25">
      <c r="A12" s="21">
        <v>10</v>
      </c>
      <c r="B12" s="22">
        <v>2.42</v>
      </c>
      <c r="C12" s="22">
        <v>0.85</v>
      </c>
      <c r="D12" s="22">
        <v>29.42</v>
      </c>
      <c r="E12" s="22">
        <v>36.799999999999997</v>
      </c>
      <c r="F12" s="22">
        <v>100</v>
      </c>
      <c r="G12" s="22">
        <v>100</v>
      </c>
      <c r="H12" s="27"/>
      <c r="I12" s="22">
        <v>10</v>
      </c>
      <c r="J12" s="20">
        <v>0</v>
      </c>
      <c r="K12" s="20">
        <v>0.7</v>
      </c>
      <c r="L12" s="20">
        <v>0.5</v>
      </c>
      <c r="M12" s="3"/>
      <c r="N12" s="21">
        <v>10</v>
      </c>
      <c r="O12" s="20">
        <v>0.39</v>
      </c>
      <c r="P12" s="20">
        <v>0.22</v>
      </c>
      <c r="Q12" s="20">
        <v>19.97</v>
      </c>
      <c r="R12" s="20">
        <v>27.25</v>
      </c>
      <c r="S12" s="20">
        <v>100</v>
      </c>
      <c r="T12" s="20">
        <v>100</v>
      </c>
      <c r="U12" s="3"/>
      <c r="V12" s="3"/>
      <c r="W12" s="3"/>
      <c r="X12" s="29"/>
      <c r="Y12" s="29"/>
      <c r="Z12" s="3"/>
    </row>
    <row r="13" spans="1:33" x14ac:dyDescent="0.25">
      <c r="A13" s="21">
        <v>11</v>
      </c>
      <c r="B13" s="22">
        <v>0.04</v>
      </c>
      <c r="C13" s="22">
        <v>0.08</v>
      </c>
      <c r="D13" s="22">
        <v>41.48</v>
      </c>
      <c r="E13" s="22">
        <v>43.66</v>
      </c>
      <c r="F13" s="22">
        <v>100</v>
      </c>
      <c r="G13" s="22">
        <v>100</v>
      </c>
      <c r="H13" s="27"/>
      <c r="I13" s="22">
        <v>11</v>
      </c>
      <c r="J13" s="20">
        <v>0</v>
      </c>
      <c r="K13" s="20">
        <v>0.5</v>
      </c>
      <c r="L13" s="20">
        <v>0.7</v>
      </c>
      <c r="M13" s="3"/>
      <c r="N13" s="21">
        <v>11</v>
      </c>
      <c r="O13" s="20">
        <v>0.98</v>
      </c>
      <c r="P13" s="20">
        <v>0.45</v>
      </c>
      <c r="Q13" s="20">
        <v>66.849999999999994</v>
      </c>
      <c r="R13" s="20">
        <v>75.89</v>
      </c>
      <c r="S13" s="20">
        <v>100</v>
      </c>
      <c r="T13" s="20">
        <v>100</v>
      </c>
      <c r="U13" s="3"/>
      <c r="V13" s="3"/>
      <c r="W13" s="3"/>
      <c r="X13" s="29"/>
      <c r="Y13" s="29"/>
      <c r="Z13" s="3"/>
    </row>
    <row r="14" spans="1:33" x14ac:dyDescent="0.25">
      <c r="A14" s="21">
        <v>12</v>
      </c>
      <c r="B14" s="22">
        <v>1.18</v>
      </c>
      <c r="C14" s="22">
        <v>0.52</v>
      </c>
      <c r="D14" s="22">
        <v>91.44</v>
      </c>
      <c r="E14" s="22">
        <v>100.48</v>
      </c>
      <c r="F14" s="22">
        <v>100</v>
      </c>
      <c r="G14" s="22">
        <v>100</v>
      </c>
      <c r="H14" s="27"/>
      <c r="I14" s="22">
        <v>12</v>
      </c>
      <c r="J14" s="20">
        <v>0</v>
      </c>
      <c r="K14" s="20">
        <v>0.2</v>
      </c>
      <c r="L14" s="20">
        <v>0.6</v>
      </c>
      <c r="M14" s="3"/>
      <c r="N14" s="21">
        <v>12</v>
      </c>
      <c r="O14" s="20">
        <v>0.99</v>
      </c>
      <c r="P14" s="20">
        <v>0.48</v>
      </c>
      <c r="Q14" s="20">
        <v>83.64</v>
      </c>
      <c r="R14" s="20">
        <v>92.47</v>
      </c>
      <c r="S14" s="20">
        <v>100</v>
      </c>
      <c r="T14" s="20">
        <v>100</v>
      </c>
      <c r="U14" s="3"/>
      <c r="V14" s="3"/>
      <c r="W14" s="3"/>
      <c r="X14" s="29"/>
      <c r="Y14" s="29"/>
      <c r="Z14" s="3"/>
    </row>
    <row r="15" spans="1:33" x14ac:dyDescent="0.25">
      <c r="A15" s="21">
        <v>13</v>
      </c>
      <c r="B15" s="22">
        <v>0.87</v>
      </c>
      <c r="C15" s="22">
        <v>0.38</v>
      </c>
      <c r="D15" s="22">
        <v>48.08</v>
      </c>
      <c r="E15" s="22">
        <v>51</v>
      </c>
      <c r="F15" s="22">
        <v>100</v>
      </c>
      <c r="G15" s="22">
        <v>100</v>
      </c>
      <c r="H15" s="27"/>
      <c r="I15" s="31" t="s">
        <v>5</v>
      </c>
      <c r="J15" s="34">
        <f>AVERAGE(J3:J14)</f>
        <v>0</v>
      </c>
      <c r="K15" s="34">
        <f t="shared" ref="K15:L15" si="4">AVERAGE(K3:K14)</f>
        <v>0.70833333333333337</v>
      </c>
      <c r="L15" s="34">
        <f t="shared" si="4"/>
        <v>1.0916666666666666</v>
      </c>
      <c r="M15" s="3"/>
      <c r="N15" s="21">
        <v>13</v>
      </c>
      <c r="O15" s="20">
        <v>0.72</v>
      </c>
      <c r="P15" s="20">
        <v>0.33</v>
      </c>
      <c r="Q15" s="20">
        <v>12.69</v>
      </c>
      <c r="R15" s="20">
        <v>6.29</v>
      </c>
      <c r="S15" s="20">
        <v>100</v>
      </c>
      <c r="T15" s="20">
        <v>100</v>
      </c>
      <c r="U15" s="3"/>
      <c r="V15" s="3"/>
      <c r="W15" s="3"/>
      <c r="X15" s="29"/>
      <c r="Y15" s="29"/>
      <c r="Z15" s="3"/>
    </row>
    <row r="16" spans="1:33" x14ac:dyDescent="0.25">
      <c r="A16" s="21">
        <v>14</v>
      </c>
      <c r="B16" s="22">
        <v>5.05</v>
      </c>
      <c r="C16" s="22">
        <v>1.84</v>
      </c>
      <c r="D16" s="22">
        <v>125.65</v>
      </c>
      <c r="E16" s="22">
        <v>129.47</v>
      </c>
      <c r="F16" s="22">
        <v>100</v>
      </c>
      <c r="G16" s="22">
        <v>100</v>
      </c>
      <c r="H16" s="27"/>
      <c r="I16" s="31" t="s">
        <v>6</v>
      </c>
      <c r="J16" s="34">
        <f>_xlfn.STDEV.S(J3:J14)</f>
        <v>0</v>
      </c>
      <c r="K16" s="34">
        <f t="shared" ref="K16:L16" si="5">_xlfn.STDEV.S(K3:K14)</f>
        <v>0.27784342658585559</v>
      </c>
      <c r="L16" s="34">
        <f t="shared" si="5"/>
        <v>0.53164980499527603</v>
      </c>
      <c r="M16" s="3"/>
      <c r="N16" s="32" t="s">
        <v>5</v>
      </c>
      <c r="O16" s="33">
        <f>AVERAGE(O3:O15)</f>
        <v>1.7399999999999998</v>
      </c>
      <c r="P16" s="33">
        <f t="shared" ref="P16:T16" si="6">AVERAGE(P3:P15)</f>
        <v>3.4792307692307691</v>
      </c>
      <c r="Q16" s="33">
        <f t="shared" si="6"/>
        <v>48.149230769230776</v>
      </c>
      <c r="R16" s="33">
        <f t="shared" si="6"/>
        <v>45.228461538461531</v>
      </c>
      <c r="S16" s="33">
        <f t="shared" si="6"/>
        <v>100</v>
      </c>
      <c r="T16" s="33">
        <f t="shared" si="6"/>
        <v>100</v>
      </c>
      <c r="U16" s="3"/>
      <c r="V16" s="3"/>
      <c r="W16" s="3"/>
      <c r="X16" s="29"/>
      <c r="Y16" s="29"/>
      <c r="Z16" s="3"/>
    </row>
    <row r="17" spans="1:26" x14ac:dyDescent="0.25">
      <c r="A17" s="21">
        <v>15</v>
      </c>
      <c r="B17" s="22">
        <v>3.61</v>
      </c>
      <c r="C17" s="22">
        <v>1.44</v>
      </c>
      <c r="D17" s="22">
        <v>88.82</v>
      </c>
      <c r="E17" s="22">
        <v>92.59</v>
      </c>
      <c r="F17" s="22">
        <v>100</v>
      </c>
      <c r="G17" s="22">
        <v>100</v>
      </c>
      <c r="H17" s="27"/>
      <c r="I17" s="27"/>
      <c r="J17" s="3"/>
      <c r="K17" s="29"/>
      <c r="L17" s="29"/>
      <c r="M17" s="3"/>
      <c r="N17" s="30" t="s">
        <v>6</v>
      </c>
      <c r="O17" s="33">
        <f>_xlfn.STDEV.S(O3:O15)</f>
        <v>1.9421766140081083</v>
      </c>
      <c r="P17" s="33">
        <f t="shared" ref="P17:T17" si="7">_xlfn.STDEV.S(P3:P15)</f>
        <v>7.8844482596421654</v>
      </c>
      <c r="Q17" s="33">
        <f t="shared" si="7"/>
        <v>31.987756632170576</v>
      </c>
      <c r="R17" s="33">
        <f t="shared" si="7"/>
        <v>36.373633501515421</v>
      </c>
      <c r="S17" s="33">
        <f t="shared" si="7"/>
        <v>0</v>
      </c>
      <c r="T17" s="33">
        <f t="shared" si="7"/>
        <v>0</v>
      </c>
      <c r="U17" s="3"/>
      <c r="V17" s="3"/>
      <c r="W17" s="3"/>
      <c r="X17" s="29"/>
      <c r="Y17" s="29"/>
      <c r="Z17" s="3"/>
    </row>
    <row r="18" spans="1:26" x14ac:dyDescent="0.25">
      <c r="A18" s="21">
        <v>16</v>
      </c>
      <c r="B18" s="22">
        <v>3.3</v>
      </c>
      <c r="C18" s="22">
        <v>1.3</v>
      </c>
      <c r="D18" s="22">
        <v>26.97</v>
      </c>
      <c r="E18" s="22">
        <v>25.52</v>
      </c>
      <c r="F18" s="22">
        <v>100</v>
      </c>
      <c r="G18" s="22">
        <v>100</v>
      </c>
      <c r="H18" s="27"/>
      <c r="I18" s="27"/>
      <c r="J18" s="3"/>
      <c r="K18" s="29"/>
      <c r="L18" s="29"/>
      <c r="M18" s="3"/>
      <c r="N18" s="3"/>
      <c r="O18" s="3"/>
      <c r="P18" s="3"/>
      <c r="Q18" s="29"/>
      <c r="R18" s="29"/>
      <c r="S18" s="29"/>
      <c r="T18" s="29"/>
      <c r="U18" s="3"/>
      <c r="V18" s="3"/>
      <c r="W18" s="3"/>
      <c r="X18" s="29"/>
      <c r="Y18" s="29"/>
      <c r="Z18" s="3"/>
    </row>
    <row r="19" spans="1:26" x14ac:dyDescent="0.25">
      <c r="A19" s="30" t="s">
        <v>5</v>
      </c>
      <c r="B19" s="35">
        <f>AVERAGE(B3:B18)</f>
        <v>2.9068749999999994</v>
      </c>
      <c r="C19" s="35">
        <f>AVERAGE(C3:C18)</f>
        <v>1.1431249999999999</v>
      </c>
      <c r="D19" s="35">
        <f t="shared" ref="D19:G19" si="8">AVERAGE(D3:D18)</f>
        <v>57.349999999999994</v>
      </c>
      <c r="E19" s="35">
        <f t="shared" si="8"/>
        <v>61.104374999999997</v>
      </c>
      <c r="F19" s="35">
        <f t="shared" si="8"/>
        <v>100</v>
      </c>
      <c r="G19" s="35">
        <f t="shared" si="8"/>
        <v>100</v>
      </c>
      <c r="H19" s="27"/>
      <c r="I19" s="27"/>
      <c r="J19" s="3"/>
      <c r="K19" s="29"/>
      <c r="L19" s="29"/>
      <c r="M19" s="3"/>
      <c r="N19" s="3"/>
      <c r="O19" s="3"/>
      <c r="P19" s="3"/>
      <c r="Q19" s="29"/>
      <c r="R19" s="29"/>
      <c r="S19" s="29"/>
      <c r="T19" s="29"/>
      <c r="U19" s="3"/>
      <c r="V19" s="3"/>
      <c r="W19" s="3"/>
      <c r="X19" s="29"/>
      <c r="Y19" s="29"/>
      <c r="Z19" s="3"/>
    </row>
    <row r="20" spans="1:26" x14ac:dyDescent="0.25">
      <c r="A20" s="30" t="s">
        <v>6</v>
      </c>
      <c r="B20" s="35">
        <f>_xlfn.STDEV.S(B3:B18)</f>
        <v>3.1106113413068295</v>
      </c>
      <c r="C20" s="35">
        <f>_xlfn.STDEV.S(C3:C18)</f>
        <v>1.1024017340939432</v>
      </c>
      <c r="D20" s="35">
        <f t="shared" ref="D20:G20" si="9">_xlfn.STDEV.S(D3:D18)</f>
        <v>30.498604776830931</v>
      </c>
      <c r="E20" s="35">
        <f t="shared" si="9"/>
        <v>30.523391460484852</v>
      </c>
      <c r="F20" s="35">
        <f t="shared" si="9"/>
        <v>0</v>
      </c>
      <c r="G20" s="35">
        <f t="shared" si="9"/>
        <v>0</v>
      </c>
      <c r="H20" s="27"/>
      <c r="I20" s="27"/>
      <c r="J20" s="3"/>
      <c r="K20" s="29"/>
      <c r="L20" s="29"/>
      <c r="M20" s="3"/>
      <c r="N20" s="3"/>
      <c r="O20" s="3"/>
      <c r="P20" s="3"/>
      <c r="Q20" s="29"/>
      <c r="R20" s="29"/>
      <c r="S20" s="29"/>
      <c r="T20" s="29"/>
      <c r="U20" s="3"/>
      <c r="V20" s="3"/>
      <c r="W20" s="3"/>
      <c r="X20" s="29"/>
      <c r="Y20" s="29"/>
      <c r="Z20" s="3"/>
    </row>
    <row r="21" spans="1:26" x14ac:dyDescent="0.25">
      <c r="A21" s="3"/>
      <c r="B21" s="3"/>
      <c r="C21" s="3"/>
      <c r="D21" s="27"/>
      <c r="E21" s="27"/>
      <c r="F21" s="27"/>
      <c r="G21" s="27"/>
      <c r="H21" s="27"/>
      <c r="I21" s="27"/>
      <c r="J21" s="3"/>
      <c r="K21" s="29"/>
      <c r="L21" s="29"/>
      <c r="M21" s="3"/>
      <c r="N21" s="3"/>
      <c r="O21" s="3"/>
      <c r="P21" s="3"/>
      <c r="Q21" s="29"/>
      <c r="R21" s="29"/>
      <c r="S21" s="29"/>
      <c r="T21" s="29"/>
      <c r="U21" s="3"/>
      <c r="V21" s="3"/>
      <c r="W21" s="3"/>
      <c r="X21" s="29"/>
      <c r="Y21" s="3"/>
      <c r="Z21" s="3"/>
    </row>
    <row r="22" spans="1:26" x14ac:dyDescent="0.25">
      <c r="A22" s="3"/>
      <c r="B22" s="3"/>
      <c r="C22" s="3"/>
      <c r="D22" s="27"/>
      <c r="E22" s="27"/>
      <c r="F22" s="27"/>
      <c r="G22" s="27"/>
      <c r="H22" s="27"/>
      <c r="I22" s="27"/>
      <c r="J22" s="3"/>
      <c r="K22" s="29"/>
      <c r="L22" s="29"/>
      <c r="M22" s="3"/>
      <c r="N22" s="3"/>
      <c r="O22" s="3"/>
      <c r="P22" s="3"/>
      <c r="Q22" s="29"/>
      <c r="R22" s="29"/>
      <c r="S22" s="29"/>
      <c r="T22" s="29"/>
      <c r="U22" s="3"/>
      <c r="V22" s="3"/>
      <c r="W22" s="3"/>
      <c r="X22" s="29"/>
      <c r="Y22" s="3"/>
      <c r="Z22" s="3"/>
    </row>
    <row r="23" spans="1:26" x14ac:dyDescent="0.25">
      <c r="D23" s="27"/>
      <c r="E23" s="27"/>
      <c r="F23" s="27"/>
      <c r="G23" s="27"/>
      <c r="H23" s="27"/>
      <c r="I23" s="27"/>
      <c r="K23" s="29"/>
      <c r="L23" s="29"/>
      <c r="Q23" s="29"/>
      <c r="R23" s="29"/>
      <c r="S23" s="29"/>
      <c r="T23" s="29"/>
    </row>
    <row r="24" spans="1:26" x14ac:dyDescent="0.25">
      <c r="D24" s="27"/>
      <c r="E24" s="27"/>
      <c r="F24" s="27"/>
      <c r="G24" s="27"/>
      <c r="H24" s="27"/>
      <c r="I24" s="27"/>
      <c r="K24" s="29"/>
      <c r="L24" s="29"/>
      <c r="Q24" s="29"/>
      <c r="R24" s="29"/>
      <c r="S24" s="29"/>
      <c r="T24" s="29"/>
    </row>
    <row r="25" spans="1:26" x14ac:dyDescent="0.25">
      <c r="D25" s="27"/>
      <c r="E25" s="27"/>
      <c r="F25" s="27"/>
      <c r="G25" s="27"/>
      <c r="H25" s="27"/>
      <c r="I25" s="27"/>
      <c r="K25" s="29"/>
      <c r="L25" s="29"/>
      <c r="Q25" s="29"/>
      <c r="R25" s="29"/>
      <c r="S25" s="29"/>
      <c r="T25" s="29"/>
    </row>
    <row r="26" spans="1:26" x14ac:dyDescent="0.25">
      <c r="D26" s="27"/>
      <c r="E26" s="27"/>
      <c r="F26" s="27"/>
      <c r="G26" s="27"/>
      <c r="H26" s="27"/>
      <c r="I26" s="27"/>
      <c r="K26" s="29"/>
      <c r="L26" s="29"/>
      <c r="Q26" s="29"/>
      <c r="R26" s="29"/>
      <c r="S26" s="29"/>
      <c r="T26" s="29"/>
    </row>
    <row r="27" spans="1:26" x14ac:dyDescent="0.25">
      <c r="D27" s="27"/>
      <c r="E27" s="27"/>
      <c r="F27" s="27"/>
      <c r="G27" s="27"/>
      <c r="H27" s="27"/>
      <c r="I27" s="27"/>
      <c r="K27" s="29"/>
      <c r="L27" s="29"/>
      <c r="Q27" s="29"/>
      <c r="R27" s="29"/>
      <c r="S27" s="29"/>
      <c r="T27" s="29"/>
    </row>
    <row r="28" spans="1:26" x14ac:dyDescent="0.25">
      <c r="D28" s="27"/>
      <c r="E28" s="27"/>
      <c r="F28" s="27"/>
      <c r="G28" s="27"/>
      <c r="H28" s="27"/>
      <c r="I28" s="27"/>
      <c r="K28" s="29"/>
      <c r="L28" s="29"/>
      <c r="Q28" s="29"/>
      <c r="R28" s="29"/>
      <c r="S28" s="29"/>
      <c r="T28" s="29"/>
    </row>
    <row r="29" spans="1:26" x14ac:dyDescent="0.25">
      <c r="D29" s="27"/>
      <c r="E29" s="27"/>
      <c r="F29" s="27"/>
      <c r="G29" s="27"/>
      <c r="H29" s="27"/>
      <c r="I29" s="27"/>
      <c r="K29" s="29"/>
      <c r="L29" s="29"/>
      <c r="Q29" s="29"/>
      <c r="R29" s="29"/>
      <c r="S29" s="29"/>
      <c r="T29" s="29"/>
    </row>
    <row r="30" spans="1:26" x14ac:dyDescent="0.25">
      <c r="D30" s="27"/>
      <c r="E30" s="27"/>
      <c r="F30" s="27"/>
      <c r="G30" s="27"/>
      <c r="H30" s="27"/>
      <c r="I30" s="27"/>
      <c r="K30" s="29"/>
      <c r="L30" s="29"/>
      <c r="Q30" s="29"/>
      <c r="R30" s="29"/>
      <c r="S30" s="29"/>
      <c r="T30" s="29"/>
    </row>
    <row r="31" spans="1:26" x14ac:dyDescent="0.25">
      <c r="D31" s="27"/>
      <c r="E31" s="27"/>
      <c r="F31" s="27"/>
      <c r="G31" s="27"/>
      <c r="H31" s="27"/>
      <c r="I31" s="27"/>
      <c r="K31" s="29"/>
      <c r="L31" s="29"/>
      <c r="Q31" s="29"/>
      <c r="R31" s="29"/>
      <c r="S31" s="29"/>
      <c r="T31" s="29"/>
    </row>
    <row r="32" spans="1:26" x14ac:dyDescent="0.25">
      <c r="D32" s="27"/>
      <c r="E32" s="27"/>
      <c r="F32" s="27"/>
      <c r="G32" s="27"/>
      <c r="H32" s="27"/>
      <c r="I32" s="27"/>
      <c r="K32" s="29"/>
      <c r="L32" s="29"/>
      <c r="Q32" s="29"/>
      <c r="R32" s="29"/>
      <c r="S32" s="29"/>
      <c r="T32" s="29"/>
    </row>
    <row r="33" spans="4:20" x14ac:dyDescent="0.25">
      <c r="D33" s="27"/>
      <c r="E33" s="27"/>
      <c r="F33" s="27"/>
      <c r="G33" s="27"/>
      <c r="H33" s="27"/>
      <c r="I33" s="27"/>
      <c r="K33" s="29"/>
      <c r="L33" s="29"/>
      <c r="Q33" s="29"/>
      <c r="R33" s="29"/>
      <c r="S33" s="29"/>
      <c r="T33" s="29"/>
    </row>
    <row r="34" spans="4:20" x14ac:dyDescent="0.25">
      <c r="D34" s="27"/>
      <c r="E34" s="27"/>
      <c r="F34" s="27"/>
      <c r="G34" s="27"/>
      <c r="H34" s="27"/>
      <c r="I34" s="27"/>
      <c r="K34" s="29"/>
      <c r="L34" s="29"/>
      <c r="Q34" s="29"/>
      <c r="R34" s="29"/>
      <c r="S34" s="29"/>
      <c r="T34" s="29"/>
    </row>
    <row r="35" spans="4:20" x14ac:dyDescent="0.25">
      <c r="D35" s="27"/>
      <c r="E35" s="27"/>
      <c r="F35" s="27"/>
      <c r="G35" s="27"/>
      <c r="H35" s="27"/>
      <c r="I35" s="27"/>
      <c r="K35" s="29"/>
      <c r="L35" s="29"/>
      <c r="Q35" s="29"/>
      <c r="R35" s="29"/>
      <c r="S35" s="29"/>
      <c r="T35" s="29"/>
    </row>
    <row r="36" spans="4:20" x14ac:dyDescent="0.25">
      <c r="D36" s="27"/>
      <c r="E36" s="27"/>
      <c r="F36" s="27"/>
      <c r="G36" s="27"/>
      <c r="H36" s="27"/>
      <c r="I36" s="27"/>
      <c r="K36" s="29"/>
      <c r="L36" s="29"/>
      <c r="Q36" s="29"/>
      <c r="R36" s="29"/>
      <c r="S36" s="29"/>
      <c r="T36" s="29"/>
    </row>
    <row r="37" spans="4:20" x14ac:dyDescent="0.25">
      <c r="D37" s="27"/>
      <c r="E37" s="27"/>
      <c r="F37" s="27"/>
      <c r="G37" s="27"/>
      <c r="H37" s="27"/>
      <c r="I37" s="27"/>
      <c r="K37" s="29"/>
      <c r="L37" s="29"/>
      <c r="Q37" s="29"/>
      <c r="R37" s="29"/>
      <c r="S37" s="29"/>
      <c r="T37" s="29"/>
    </row>
    <row r="38" spans="4:20" x14ac:dyDescent="0.25">
      <c r="D38" s="27"/>
      <c r="E38" s="27"/>
      <c r="F38" s="27"/>
      <c r="G38" s="27"/>
      <c r="H38" s="27"/>
      <c r="I38" s="27"/>
      <c r="K38" s="29"/>
      <c r="L38" s="29"/>
      <c r="Q38" s="29"/>
      <c r="R38" s="29"/>
      <c r="S38" s="29"/>
      <c r="T38" s="29"/>
    </row>
    <row r="39" spans="4:20" x14ac:dyDescent="0.25">
      <c r="D39" s="27"/>
      <c r="E39" s="27"/>
      <c r="F39" s="27"/>
      <c r="G39" s="27"/>
      <c r="H39" s="27"/>
      <c r="I39" s="27"/>
      <c r="K39" s="29"/>
      <c r="L39" s="29"/>
      <c r="Q39" s="29"/>
      <c r="R39" s="29"/>
      <c r="S39" s="29"/>
      <c r="T39" s="29"/>
    </row>
    <row r="40" spans="4:20" x14ac:dyDescent="0.25">
      <c r="D40" s="27"/>
      <c r="E40" s="27"/>
      <c r="F40" s="27"/>
      <c r="G40" s="27"/>
      <c r="H40" s="27"/>
      <c r="I40" s="27"/>
      <c r="K40" s="29"/>
      <c r="L40" s="29"/>
      <c r="Q40" s="29"/>
      <c r="R40" s="29"/>
      <c r="S40" s="29"/>
      <c r="T40" s="29"/>
    </row>
    <row r="41" spans="4:20" x14ac:dyDescent="0.25">
      <c r="D41" s="27"/>
      <c r="E41" s="27"/>
      <c r="F41" s="27"/>
      <c r="G41" s="27"/>
      <c r="H41" s="27"/>
      <c r="I41" s="27"/>
      <c r="Q41" s="29"/>
      <c r="R41" s="29"/>
      <c r="S41" s="29"/>
      <c r="T41" s="29"/>
    </row>
    <row r="42" spans="4:20" x14ac:dyDescent="0.25">
      <c r="D42" s="27"/>
      <c r="E42" s="27"/>
      <c r="F42" s="27"/>
      <c r="G42" s="27"/>
      <c r="H42" s="27"/>
      <c r="I42" s="27"/>
      <c r="S42" s="29"/>
      <c r="T42" s="29"/>
    </row>
    <row r="43" spans="4:20" x14ac:dyDescent="0.25">
      <c r="D43" s="27"/>
      <c r="E43" s="27"/>
      <c r="F43" s="27"/>
      <c r="G43" s="27"/>
      <c r="H43" s="27"/>
      <c r="I43" s="27"/>
      <c r="S43" s="29"/>
      <c r="T43" s="29"/>
    </row>
    <row r="44" spans="4:20" x14ac:dyDescent="0.25">
      <c r="D44" s="27"/>
      <c r="E44" s="27"/>
      <c r="F44" s="27"/>
      <c r="G44" s="27"/>
      <c r="H44" s="27"/>
      <c r="I44" s="27"/>
    </row>
    <row r="45" spans="4:20" x14ac:dyDescent="0.25">
      <c r="D45" s="27"/>
      <c r="E45" s="27"/>
      <c r="F45" s="27"/>
      <c r="G45" s="27"/>
      <c r="H45" s="27"/>
      <c r="I45" s="27"/>
    </row>
    <row r="46" spans="4:20" x14ac:dyDescent="0.25">
      <c r="D46" s="27"/>
      <c r="E46" s="27"/>
      <c r="F46" s="27"/>
      <c r="G46" s="27"/>
      <c r="H46" s="27"/>
      <c r="I46" s="27"/>
    </row>
    <row r="47" spans="4:20" x14ac:dyDescent="0.25">
      <c r="D47" s="27"/>
      <c r="E47" s="27"/>
      <c r="F47" s="27"/>
      <c r="G47" s="27"/>
      <c r="H47" s="27"/>
      <c r="I47" s="27"/>
    </row>
    <row r="48" spans="4:20" x14ac:dyDescent="0.25">
      <c r="D48" s="27"/>
      <c r="E48" s="27"/>
      <c r="F48" s="27"/>
      <c r="G48" s="27"/>
      <c r="H48" s="27"/>
      <c r="I48" s="27"/>
    </row>
    <row r="49" spans="4:9" x14ac:dyDescent="0.25">
      <c r="D49" s="27"/>
      <c r="E49" s="27"/>
      <c r="F49" s="27"/>
      <c r="G49" s="27"/>
      <c r="H49" s="27"/>
      <c r="I49" s="27"/>
    </row>
    <row r="50" spans="4:9" x14ac:dyDescent="0.25">
      <c r="D50" s="27"/>
      <c r="E50" s="27"/>
      <c r="F50" s="27"/>
      <c r="G50" s="27"/>
      <c r="H50" s="27"/>
      <c r="I50" s="27"/>
    </row>
    <row r="51" spans="4:9" x14ac:dyDescent="0.25">
      <c r="D51" s="27"/>
      <c r="E51" s="27"/>
      <c r="F51" s="27"/>
      <c r="G51" s="27"/>
      <c r="H51" s="27"/>
      <c r="I51" s="27"/>
    </row>
    <row r="52" spans="4:9" x14ac:dyDescent="0.25">
      <c r="D52" s="27"/>
      <c r="E52" s="27"/>
      <c r="F52" s="27"/>
      <c r="G52" s="27"/>
      <c r="H52" s="27"/>
      <c r="I52" s="27"/>
    </row>
  </sheetData>
  <mergeCells count="9">
    <mergeCell ref="S1:T1"/>
    <mergeCell ref="AB1:AC1"/>
    <mergeCell ref="AD1:AE1"/>
    <mergeCell ref="AF1:AG1"/>
    <mergeCell ref="B1:C1"/>
    <mergeCell ref="D1:E1"/>
    <mergeCell ref="F1:G1"/>
    <mergeCell ref="O1:P1"/>
    <mergeCell ref="Q1:R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K16" sqref="K16"/>
    </sheetView>
  </sheetViews>
  <sheetFormatPr defaultRowHeight="16.5" x14ac:dyDescent="0.3"/>
  <sheetData>
    <row r="1" spans="1:15" x14ac:dyDescent="0.2">
      <c r="A1" s="37" t="s">
        <v>22</v>
      </c>
      <c r="B1" s="20" t="s">
        <v>11</v>
      </c>
      <c r="C1" s="20" t="s">
        <v>18</v>
      </c>
      <c r="D1" s="20" t="s">
        <v>1</v>
      </c>
      <c r="E1" s="20" t="s">
        <v>19</v>
      </c>
      <c r="F1" s="20" t="s">
        <v>20</v>
      </c>
      <c r="G1" s="20" t="s">
        <v>21</v>
      </c>
      <c r="H1" s="4"/>
      <c r="I1" s="37" t="s">
        <v>23</v>
      </c>
      <c r="J1" s="20" t="s">
        <v>11</v>
      </c>
      <c r="K1" s="20" t="s">
        <v>18</v>
      </c>
      <c r="L1" s="20" t="s">
        <v>1</v>
      </c>
      <c r="M1" s="20" t="s">
        <v>19</v>
      </c>
      <c r="N1" s="20" t="s">
        <v>20</v>
      </c>
      <c r="O1" s="20" t="s">
        <v>21</v>
      </c>
    </row>
    <row r="2" spans="1:15" x14ac:dyDescent="0.2">
      <c r="A2" s="6">
        <v>1</v>
      </c>
      <c r="B2" s="6">
        <v>1.37</v>
      </c>
      <c r="C2" s="6">
        <v>1.07</v>
      </c>
      <c r="D2" s="6">
        <v>67.599999999999994</v>
      </c>
      <c r="E2" s="6">
        <v>1.1299999999999999</v>
      </c>
      <c r="F2" s="6">
        <v>1.25</v>
      </c>
      <c r="G2" s="6">
        <v>9.8699999999999992</v>
      </c>
      <c r="H2" s="4"/>
      <c r="I2" s="6">
        <v>1</v>
      </c>
      <c r="J2" s="20">
        <v>2.35</v>
      </c>
      <c r="K2" s="20">
        <v>1.83</v>
      </c>
      <c r="L2" s="20">
        <v>10.3</v>
      </c>
      <c r="M2" s="20">
        <v>1.55</v>
      </c>
      <c r="N2" s="20">
        <v>2.17</v>
      </c>
      <c r="O2" s="20">
        <v>1.66</v>
      </c>
    </row>
    <row r="3" spans="1:15" x14ac:dyDescent="0.2">
      <c r="A3" s="6">
        <v>2</v>
      </c>
      <c r="B3" s="6">
        <v>1.62</v>
      </c>
      <c r="C3" s="6">
        <v>1.63</v>
      </c>
      <c r="D3" s="6">
        <v>54.6</v>
      </c>
      <c r="E3" s="6">
        <v>1.61</v>
      </c>
      <c r="F3" s="6">
        <v>0.8</v>
      </c>
      <c r="G3" s="6">
        <v>10.4</v>
      </c>
      <c r="H3" s="4"/>
      <c r="I3" s="6">
        <v>2</v>
      </c>
      <c r="J3" s="20">
        <v>0.57999999999999996</v>
      </c>
      <c r="K3" s="20">
        <v>0.55000000000000004</v>
      </c>
      <c r="L3" s="20">
        <v>11.4</v>
      </c>
      <c r="M3" s="20">
        <v>0.46</v>
      </c>
      <c r="N3" s="20">
        <v>0.75</v>
      </c>
      <c r="O3" s="20">
        <v>1.07</v>
      </c>
    </row>
    <row r="4" spans="1:15" x14ac:dyDescent="0.2">
      <c r="A4" s="6">
        <v>3</v>
      </c>
      <c r="B4" s="6">
        <v>1.21</v>
      </c>
      <c r="C4" s="6">
        <v>1.5</v>
      </c>
      <c r="D4" s="6">
        <v>67.599999999999994</v>
      </c>
      <c r="E4" s="6">
        <v>1.98</v>
      </c>
      <c r="F4" s="6">
        <v>1.8</v>
      </c>
      <c r="G4" s="6">
        <v>24.1</v>
      </c>
      <c r="H4" s="4"/>
      <c r="I4" s="6">
        <v>3</v>
      </c>
      <c r="J4" s="20">
        <v>1.1499999999999999</v>
      </c>
      <c r="K4" s="20">
        <v>0.3</v>
      </c>
      <c r="L4" s="20">
        <v>28.7</v>
      </c>
      <c r="M4" s="20">
        <v>0.5</v>
      </c>
      <c r="N4" s="20">
        <v>0.13</v>
      </c>
      <c r="O4" s="20">
        <v>3.47</v>
      </c>
    </row>
    <row r="5" spans="1:15" x14ac:dyDescent="0.2">
      <c r="A5" s="32" t="s">
        <v>5</v>
      </c>
      <c r="B5" s="36">
        <f>AVERAGE(B2:B4)</f>
        <v>1.4000000000000001</v>
      </c>
      <c r="C5" s="36">
        <f t="shared" ref="C5:G5" si="0">AVERAGE(C2:C4)</f>
        <v>1.4000000000000001</v>
      </c>
      <c r="D5" s="36">
        <f t="shared" si="0"/>
        <v>63.266666666666659</v>
      </c>
      <c r="E5" s="36">
        <f t="shared" si="0"/>
        <v>1.5733333333333335</v>
      </c>
      <c r="F5" s="36">
        <f t="shared" si="0"/>
        <v>1.2833333333333332</v>
      </c>
      <c r="G5" s="36">
        <f t="shared" si="0"/>
        <v>14.790000000000001</v>
      </c>
      <c r="H5" s="4"/>
      <c r="I5" s="6">
        <v>4</v>
      </c>
      <c r="J5" s="20">
        <v>1.21</v>
      </c>
      <c r="K5" s="20">
        <v>0.74</v>
      </c>
      <c r="L5" s="20">
        <v>42.1</v>
      </c>
      <c r="M5" s="20">
        <v>1.06</v>
      </c>
      <c r="N5" s="20">
        <v>1</v>
      </c>
      <c r="O5" s="20">
        <v>2.67</v>
      </c>
    </row>
    <row r="6" spans="1:15" x14ac:dyDescent="0.3">
      <c r="A6" s="32" t="s">
        <v>6</v>
      </c>
      <c r="B6" s="36">
        <f>_xlfn.STDEV.S(B2:B4)</f>
        <v>0.20663978319771922</v>
      </c>
      <c r="C6" s="36">
        <f t="shared" ref="C6:G6" si="1">_xlfn.STDEV.S(C2:C4)</f>
        <v>0.29308701779505703</v>
      </c>
      <c r="D6" s="36">
        <f t="shared" si="1"/>
        <v>7.5055534994651305</v>
      </c>
      <c r="E6" s="36">
        <f t="shared" si="1"/>
        <v>0.42618462352991127</v>
      </c>
      <c r="F6" s="36">
        <f t="shared" si="1"/>
        <v>0.50083264004389116</v>
      </c>
      <c r="G6" s="36">
        <f t="shared" si="1"/>
        <v>8.0670502663613028</v>
      </c>
      <c r="H6" s="4"/>
      <c r="I6" s="32" t="s">
        <v>5</v>
      </c>
      <c r="J6" s="36">
        <f>AVERAGE(J2:J5)</f>
        <v>1.3225</v>
      </c>
      <c r="K6" s="36">
        <f t="shared" ref="K6:O6" si="2">AVERAGE(K2:K5)</f>
        <v>0.85499999999999998</v>
      </c>
      <c r="L6" s="36">
        <f t="shared" si="2"/>
        <v>23.125</v>
      </c>
      <c r="M6" s="36">
        <f t="shared" si="2"/>
        <v>0.89250000000000007</v>
      </c>
      <c r="N6" s="36">
        <f t="shared" si="2"/>
        <v>1.0125</v>
      </c>
      <c r="O6" s="36">
        <f t="shared" si="2"/>
        <v>2.2175000000000002</v>
      </c>
    </row>
    <row r="7" spans="1:15" x14ac:dyDescent="0.3">
      <c r="A7" s="4"/>
      <c r="B7" s="4"/>
      <c r="C7" s="4"/>
      <c r="D7" s="4"/>
      <c r="E7" s="4"/>
      <c r="F7" s="4"/>
      <c r="G7" s="4"/>
      <c r="H7" s="4"/>
      <c r="I7" s="32" t="s">
        <v>6</v>
      </c>
      <c r="J7" s="36">
        <f>_xlfn.STDEV.S(J2:J5)</f>
        <v>0.74150185434697324</v>
      </c>
      <c r="K7" s="36">
        <f t="shared" ref="K7:O7" si="3">_xlfn.STDEV.S(K2:K5)</f>
        <v>0.67451216939849723</v>
      </c>
      <c r="L7" s="36">
        <f t="shared" si="3"/>
        <v>15.199643636173406</v>
      </c>
      <c r="M7" s="36">
        <f t="shared" si="3"/>
        <v>0.51687361446811486</v>
      </c>
      <c r="N7" s="36">
        <f t="shared" si="3"/>
        <v>0.85394671964941693</v>
      </c>
      <c r="O7" s="36">
        <f t="shared" si="3"/>
        <v>1.064749579322136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2"/>
  <sheetViews>
    <sheetView topLeftCell="A50" zoomScaleNormal="100" workbookViewId="0">
      <selection activeCell="S47" sqref="S47"/>
    </sheetView>
  </sheetViews>
  <sheetFormatPr defaultRowHeight="16.5" x14ac:dyDescent="0.3"/>
  <cols>
    <col min="2" max="5" width="9.625" bestFit="1" customWidth="1"/>
    <col min="6" max="6" width="9.125" bestFit="1" customWidth="1"/>
    <col min="7" max="10" width="9.625" bestFit="1" customWidth="1"/>
    <col min="11" max="11" width="9.125" bestFit="1" customWidth="1"/>
    <col min="12" max="15" width="9.625" bestFit="1" customWidth="1"/>
    <col min="16" max="16" width="9.125" bestFit="1" customWidth="1"/>
    <col min="17" max="19" width="9.625" bestFit="1" customWidth="1"/>
    <col min="22" max="24" width="9.625" bestFit="1" customWidth="1"/>
    <col min="27" max="29" width="9.625" bestFit="1" customWidth="1"/>
  </cols>
  <sheetData>
    <row r="1" spans="1:31" x14ac:dyDescent="0.3">
      <c r="A1" s="16" t="s">
        <v>24</v>
      </c>
      <c r="B1" s="60" t="s">
        <v>25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 t="s">
        <v>34</v>
      </c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</row>
    <row r="2" spans="1:31" x14ac:dyDescent="0.3">
      <c r="A2" s="6"/>
      <c r="B2" s="58" t="s">
        <v>27</v>
      </c>
      <c r="C2" s="58"/>
      <c r="D2" s="58"/>
      <c r="E2" s="58"/>
      <c r="F2" s="58"/>
      <c r="G2" s="58" t="s">
        <v>29</v>
      </c>
      <c r="H2" s="58"/>
      <c r="I2" s="58"/>
      <c r="J2" s="58"/>
      <c r="K2" s="58"/>
      <c r="L2" s="58" t="s">
        <v>31</v>
      </c>
      <c r="M2" s="58"/>
      <c r="N2" s="58"/>
      <c r="O2" s="58"/>
      <c r="P2" s="58"/>
      <c r="Q2" s="58" t="s">
        <v>27</v>
      </c>
      <c r="R2" s="58"/>
      <c r="S2" s="58"/>
      <c r="T2" s="58"/>
      <c r="U2" s="58"/>
      <c r="V2" s="58" t="s">
        <v>29</v>
      </c>
      <c r="W2" s="58"/>
      <c r="X2" s="58"/>
      <c r="Y2" s="58"/>
      <c r="Z2" s="58"/>
      <c r="AA2" s="58" t="s">
        <v>31</v>
      </c>
      <c r="AB2" s="58"/>
      <c r="AC2" s="58"/>
      <c r="AD2" s="58"/>
      <c r="AE2" s="58"/>
    </row>
    <row r="3" spans="1:31" x14ac:dyDescent="0.3">
      <c r="A3" s="6" t="s">
        <v>33</v>
      </c>
      <c r="B3" s="6">
        <v>1</v>
      </c>
      <c r="C3" s="6">
        <v>2</v>
      </c>
      <c r="D3" s="6">
        <v>3</v>
      </c>
      <c r="E3" s="32" t="s">
        <v>5</v>
      </c>
      <c r="F3" s="32" t="s">
        <v>6</v>
      </c>
      <c r="G3" s="6">
        <v>1</v>
      </c>
      <c r="H3" s="6">
        <v>2</v>
      </c>
      <c r="I3" s="6">
        <v>3</v>
      </c>
      <c r="J3" s="32" t="s">
        <v>5</v>
      </c>
      <c r="K3" s="32" t="s">
        <v>6</v>
      </c>
      <c r="L3" s="6">
        <v>1</v>
      </c>
      <c r="M3" s="6">
        <v>2</v>
      </c>
      <c r="N3" s="6">
        <v>3</v>
      </c>
      <c r="O3" s="32" t="s">
        <v>5</v>
      </c>
      <c r="P3" s="32" t="s">
        <v>6</v>
      </c>
      <c r="Q3" s="6">
        <v>1</v>
      </c>
      <c r="R3" s="6">
        <v>2</v>
      </c>
      <c r="S3" s="6">
        <v>3</v>
      </c>
      <c r="T3" s="32" t="s">
        <v>5</v>
      </c>
      <c r="U3" s="32" t="s">
        <v>6</v>
      </c>
      <c r="V3" s="6">
        <v>1</v>
      </c>
      <c r="W3" s="6">
        <v>2</v>
      </c>
      <c r="X3" s="6">
        <v>3</v>
      </c>
      <c r="Y3" s="32" t="s">
        <v>5</v>
      </c>
      <c r="Z3" s="32" t="s">
        <v>6</v>
      </c>
      <c r="AA3" s="6">
        <v>1</v>
      </c>
      <c r="AB3" s="6">
        <v>2</v>
      </c>
      <c r="AC3" s="6">
        <v>3</v>
      </c>
      <c r="AD3" s="32" t="s">
        <v>5</v>
      </c>
      <c r="AE3" s="32" t="s">
        <v>6</v>
      </c>
    </row>
    <row r="4" spans="1:31" x14ac:dyDescent="0.2">
      <c r="A4" s="6">
        <v>0</v>
      </c>
      <c r="B4" s="39">
        <v>674640</v>
      </c>
      <c r="C4" s="39">
        <v>601220</v>
      </c>
      <c r="D4" s="39">
        <v>612900</v>
      </c>
      <c r="E4" s="40">
        <f>AVERAGE(B4:D4)</f>
        <v>629586.66666666663</v>
      </c>
      <c r="F4" s="40">
        <f>_xlfn.STDEV.S(B4:D4)</f>
        <v>39451.967420311667</v>
      </c>
      <c r="G4" s="39">
        <v>620020</v>
      </c>
      <c r="H4" s="39">
        <v>563690</v>
      </c>
      <c r="I4" s="39">
        <v>636430</v>
      </c>
      <c r="J4" s="40">
        <f>AVERAGE(G4:I4)</f>
        <v>606713.33333333337</v>
      </c>
      <c r="K4" s="40">
        <f>_xlfn.STDEV.S(G4:I4)</f>
        <v>38152.030527002535</v>
      </c>
      <c r="L4" s="39">
        <v>595580</v>
      </c>
      <c r="M4" s="39">
        <v>574230</v>
      </c>
      <c r="N4" s="39">
        <v>600480</v>
      </c>
      <c r="O4" s="40">
        <f>AVERAGE(L4:N4)</f>
        <v>590096.66666666663</v>
      </c>
      <c r="P4" s="40">
        <f>_xlfn.STDEV.S(L4:N4)</f>
        <v>13957.644261598492</v>
      </c>
      <c r="Q4" s="9">
        <v>291410</v>
      </c>
      <c r="R4" s="9">
        <v>246410</v>
      </c>
      <c r="S4" s="9">
        <v>287000</v>
      </c>
      <c r="T4" s="40">
        <f>AVERAGE(Q4:S4)</f>
        <v>274940</v>
      </c>
      <c r="U4" s="40">
        <f>_xlfn.STDEV.S(Q4:S4)</f>
        <v>24805.900507742106</v>
      </c>
      <c r="V4" s="9">
        <v>268330</v>
      </c>
      <c r="W4" s="9">
        <v>273470</v>
      </c>
      <c r="X4" s="9">
        <v>264550</v>
      </c>
      <c r="Y4" s="40">
        <f>AVERAGE(V4:X4)</f>
        <v>268783.33333333331</v>
      </c>
      <c r="Z4" s="40">
        <f>_xlfn.STDEV.S(V4:X4)</f>
        <v>4477.2461774324329</v>
      </c>
      <c r="AA4" s="9">
        <v>243550</v>
      </c>
      <c r="AB4" s="9">
        <v>257230</v>
      </c>
      <c r="AC4" s="9">
        <v>236410</v>
      </c>
      <c r="AD4" s="40">
        <f>AVERAGE(AA4:AC4)</f>
        <v>245730</v>
      </c>
      <c r="AE4" s="40">
        <f>_xlfn.STDEV.S(AA4:AC4)</f>
        <v>10579.810962394366</v>
      </c>
    </row>
    <row r="5" spans="1:31" x14ac:dyDescent="0.2">
      <c r="A5" s="6">
        <v>2</v>
      </c>
      <c r="B5" s="39">
        <v>1082710</v>
      </c>
      <c r="C5" s="39">
        <v>1169390</v>
      </c>
      <c r="D5" s="39">
        <v>1278510</v>
      </c>
      <c r="E5" s="40">
        <f t="shared" ref="E5:E7" si="0">AVERAGE(B5:D5)</f>
        <v>1176870</v>
      </c>
      <c r="F5" s="40">
        <f t="shared" ref="F5:F7" si="1">_xlfn.STDEV.S(B5:D5)</f>
        <v>98114.080538931827</v>
      </c>
      <c r="G5" s="39">
        <v>1557350</v>
      </c>
      <c r="H5" s="39">
        <v>1672990</v>
      </c>
      <c r="I5" s="39">
        <v>1533720</v>
      </c>
      <c r="J5" s="40">
        <f t="shared" ref="J5:J7" si="2">AVERAGE(G5:I5)</f>
        <v>1588020</v>
      </c>
      <c r="K5" s="40">
        <f t="shared" ref="K5:K7" si="3">_xlfn.STDEV.S(G5:I5)</f>
        <v>74528.651537512735</v>
      </c>
      <c r="L5" s="39">
        <v>1461660</v>
      </c>
      <c r="M5" s="39">
        <v>1532060</v>
      </c>
      <c r="N5" s="39">
        <v>1492700</v>
      </c>
      <c r="O5" s="40">
        <f t="shared" ref="O5:O7" si="4">AVERAGE(L5:N5)</f>
        <v>1495473.3333333333</v>
      </c>
      <c r="P5" s="40">
        <f t="shared" ref="P5:P7" si="5">_xlfn.STDEV.S(L5:N5)</f>
        <v>35281.844245069347</v>
      </c>
      <c r="Q5" s="9">
        <v>665230</v>
      </c>
      <c r="R5" s="9">
        <v>567720</v>
      </c>
      <c r="S5" s="9">
        <v>659300</v>
      </c>
      <c r="T5" s="40">
        <f t="shared" ref="T5:T7" si="6">AVERAGE(Q5:S5)</f>
        <v>630750</v>
      </c>
      <c r="U5" s="40">
        <f t="shared" ref="U5:U7" si="7">_xlfn.STDEV.S(Q5:S5)</f>
        <v>54666.048878623013</v>
      </c>
      <c r="V5" s="9">
        <v>802260</v>
      </c>
      <c r="W5" s="9">
        <v>733350</v>
      </c>
      <c r="X5" s="9">
        <v>754800</v>
      </c>
      <c r="Y5" s="40">
        <f t="shared" ref="Y5:Y7" si="8">AVERAGE(V5:X5)</f>
        <v>763470</v>
      </c>
      <c r="Z5" s="40">
        <f t="shared" ref="Z5:Z7" si="9">_xlfn.STDEV.S(V5:X5)</f>
        <v>35263.631406875837</v>
      </c>
      <c r="AA5" s="9">
        <v>719960</v>
      </c>
      <c r="AB5" s="9">
        <v>729530</v>
      </c>
      <c r="AC5" s="9">
        <v>775890</v>
      </c>
      <c r="AD5" s="40">
        <f t="shared" ref="AD5:AD7" si="10">AVERAGE(AA5:AC5)</f>
        <v>741793.33333333337</v>
      </c>
      <c r="AE5" s="40">
        <f t="shared" ref="AE5:AE7" si="11">_xlfn.STDEV.S(AA5:AC5)</f>
        <v>29913.763276012822</v>
      </c>
    </row>
    <row r="6" spans="1:31" x14ac:dyDescent="0.2">
      <c r="A6" s="6">
        <v>4</v>
      </c>
      <c r="B6" s="39">
        <v>3055490</v>
      </c>
      <c r="C6" s="39">
        <v>3057410</v>
      </c>
      <c r="D6" s="39">
        <v>2815510</v>
      </c>
      <c r="E6" s="40">
        <f t="shared" si="0"/>
        <v>2976136.6666666665</v>
      </c>
      <c r="F6" s="40">
        <f t="shared" si="1"/>
        <v>139110.08638245228</v>
      </c>
      <c r="G6" s="39">
        <v>3235830</v>
      </c>
      <c r="H6" s="39">
        <v>3747240</v>
      </c>
      <c r="I6" s="39">
        <v>3916680</v>
      </c>
      <c r="J6" s="40">
        <f t="shared" si="2"/>
        <v>3633250</v>
      </c>
      <c r="K6" s="40">
        <f t="shared" si="3"/>
        <v>354449.53195060085</v>
      </c>
      <c r="L6" s="39">
        <v>4032910</v>
      </c>
      <c r="M6" s="39">
        <v>3771610</v>
      </c>
      <c r="N6" s="39">
        <v>2818260</v>
      </c>
      <c r="O6" s="40">
        <f t="shared" si="4"/>
        <v>3540926.6666666665</v>
      </c>
      <c r="P6" s="40">
        <f t="shared" si="5"/>
        <v>639339.31197239237</v>
      </c>
      <c r="Q6" s="9">
        <v>1247430</v>
      </c>
      <c r="R6" s="9">
        <v>1668540</v>
      </c>
      <c r="S6" s="9">
        <v>1643300</v>
      </c>
      <c r="T6" s="40">
        <f t="shared" si="6"/>
        <v>1519756.6666666667</v>
      </c>
      <c r="U6" s="40">
        <f t="shared" si="7"/>
        <v>236179.22100246986</v>
      </c>
      <c r="V6" s="9">
        <v>1558170</v>
      </c>
      <c r="W6" s="9">
        <v>1942330</v>
      </c>
      <c r="X6" s="9">
        <v>2175610</v>
      </c>
      <c r="Y6" s="40">
        <f t="shared" si="8"/>
        <v>1892036.6666666667</v>
      </c>
      <c r="Z6" s="40">
        <f t="shared" si="9"/>
        <v>311777.32908813783</v>
      </c>
      <c r="AA6" s="9">
        <v>1135450</v>
      </c>
      <c r="AB6" s="9">
        <v>1167600</v>
      </c>
      <c r="AC6" s="9">
        <v>1026310</v>
      </c>
      <c r="AD6" s="40">
        <f t="shared" si="10"/>
        <v>1109786.6666666667</v>
      </c>
      <c r="AE6" s="40">
        <f t="shared" si="11"/>
        <v>74058.564888426874</v>
      </c>
    </row>
    <row r="7" spans="1:31" x14ac:dyDescent="0.2">
      <c r="A7" s="6">
        <v>6</v>
      </c>
      <c r="B7" s="39">
        <v>3092420</v>
      </c>
      <c r="C7" s="39">
        <v>2763710</v>
      </c>
      <c r="D7" s="39">
        <v>2445250</v>
      </c>
      <c r="E7" s="40">
        <f t="shared" si="0"/>
        <v>2767126.6666666665</v>
      </c>
      <c r="F7" s="40">
        <f t="shared" si="1"/>
        <v>323598.52816929395</v>
      </c>
      <c r="G7" s="39">
        <v>4299250</v>
      </c>
      <c r="H7" s="39">
        <v>4187120</v>
      </c>
      <c r="I7" s="39">
        <v>3753070</v>
      </c>
      <c r="J7" s="40">
        <f t="shared" si="2"/>
        <v>4079813.3333333335</v>
      </c>
      <c r="K7" s="40">
        <f t="shared" si="3"/>
        <v>288468.69610641175</v>
      </c>
      <c r="L7" s="39">
        <v>3029010</v>
      </c>
      <c r="M7" s="39">
        <v>4033920</v>
      </c>
      <c r="N7" s="39">
        <v>3869170</v>
      </c>
      <c r="O7" s="40">
        <f t="shared" si="4"/>
        <v>3644033.3333333335</v>
      </c>
      <c r="P7" s="40">
        <f t="shared" si="5"/>
        <v>538958.17651588889</v>
      </c>
      <c r="Q7" s="9">
        <v>4186260</v>
      </c>
      <c r="R7" s="9">
        <v>4018570</v>
      </c>
      <c r="S7" s="9">
        <v>3309360</v>
      </c>
      <c r="T7" s="40">
        <f t="shared" si="6"/>
        <v>3838063.3333333335</v>
      </c>
      <c r="U7" s="40">
        <f t="shared" si="7"/>
        <v>465484.0438010022</v>
      </c>
      <c r="V7" s="9">
        <v>3625220</v>
      </c>
      <c r="W7" s="9">
        <v>4333800</v>
      </c>
      <c r="X7" s="9">
        <v>4460150</v>
      </c>
      <c r="Y7" s="40">
        <f t="shared" si="8"/>
        <v>4139723.3333333335</v>
      </c>
      <c r="Z7" s="40">
        <f t="shared" si="9"/>
        <v>450029.26641867787</v>
      </c>
      <c r="AA7" s="9">
        <v>1646790</v>
      </c>
      <c r="AB7" s="9">
        <v>1166940</v>
      </c>
      <c r="AC7" s="9">
        <v>1822960</v>
      </c>
      <c r="AD7" s="40">
        <f t="shared" si="10"/>
        <v>1545563.3333333333</v>
      </c>
      <c r="AE7" s="40">
        <f t="shared" si="11"/>
        <v>339522.73654842837</v>
      </c>
    </row>
    <row r="9" spans="1:31" x14ac:dyDescent="0.3">
      <c r="A9" s="37" t="s">
        <v>35</v>
      </c>
      <c r="B9" s="6" t="s">
        <v>12</v>
      </c>
      <c r="C9" s="6" t="s">
        <v>27</v>
      </c>
      <c r="D9" s="6" t="s">
        <v>29</v>
      </c>
      <c r="E9" s="6" t="s">
        <v>31</v>
      </c>
    </row>
    <row r="10" spans="1:31" x14ac:dyDescent="0.2">
      <c r="A10" s="41">
        <v>1</v>
      </c>
      <c r="B10" s="20">
        <v>0</v>
      </c>
      <c r="C10" s="20">
        <v>0.8</v>
      </c>
      <c r="D10" s="20">
        <v>2.6</v>
      </c>
      <c r="E10" s="20">
        <v>0.4</v>
      </c>
      <c r="T10" s="2"/>
    </row>
    <row r="11" spans="1:31" x14ac:dyDescent="0.2">
      <c r="A11" s="6">
        <v>2</v>
      </c>
      <c r="B11" s="20">
        <v>0</v>
      </c>
      <c r="C11" s="20">
        <v>1.5</v>
      </c>
      <c r="D11" s="20">
        <v>2.4</v>
      </c>
      <c r="E11" s="20">
        <v>1.8</v>
      </c>
      <c r="T11" s="2"/>
    </row>
    <row r="12" spans="1:31" x14ac:dyDescent="0.2">
      <c r="A12" s="6">
        <v>3</v>
      </c>
      <c r="B12" s="20">
        <v>0</v>
      </c>
      <c r="C12" s="20">
        <v>1.1000000000000001</v>
      </c>
      <c r="D12" s="20">
        <v>3.4</v>
      </c>
      <c r="E12" s="20">
        <v>1.3</v>
      </c>
      <c r="T12" s="2"/>
    </row>
    <row r="13" spans="1:31" x14ac:dyDescent="0.2">
      <c r="A13" s="32" t="s">
        <v>5</v>
      </c>
      <c r="B13" s="36">
        <f>AVERAGE(B10:B12)</f>
        <v>0</v>
      </c>
      <c r="C13" s="36">
        <f t="shared" ref="C13:E13" si="12">AVERAGE(C10:C12)</f>
        <v>1.1333333333333333</v>
      </c>
      <c r="D13" s="36">
        <f t="shared" si="12"/>
        <v>2.8000000000000003</v>
      </c>
      <c r="E13" s="36">
        <f t="shared" si="12"/>
        <v>1.1666666666666667</v>
      </c>
      <c r="T13" s="2"/>
    </row>
    <row r="14" spans="1:31" x14ac:dyDescent="0.2">
      <c r="A14" s="32" t="s">
        <v>6</v>
      </c>
      <c r="B14" s="36">
        <f>_xlfn.STDEV.S(B10:B12)</f>
        <v>0</v>
      </c>
      <c r="C14" s="36">
        <f t="shared" ref="C14:E14" si="13">_xlfn.STDEV.S(C10:C12)</f>
        <v>0.35118845842842522</v>
      </c>
      <c r="D14" s="36">
        <f t="shared" si="13"/>
        <v>0.5291502622129175</v>
      </c>
      <c r="E14" s="36">
        <f t="shared" si="13"/>
        <v>0.70945988845975916</v>
      </c>
      <c r="T14" s="2"/>
    </row>
    <row r="15" spans="1:31" x14ac:dyDescent="0.2">
      <c r="T15" s="2"/>
    </row>
    <row r="16" spans="1:31" x14ac:dyDescent="0.3">
      <c r="A16" s="37" t="s">
        <v>39</v>
      </c>
      <c r="B16" s="58" t="s">
        <v>40</v>
      </c>
      <c r="C16" s="58"/>
      <c r="D16" s="58"/>
      <c r="E16" s="58"/>
      <c r="F16" s="58"/>
      <c r="G16" s="58"/>
      <c r="H16" s="58"/>
      <c r="I16" s="58"/>
      <c r="J16" s="58"/>
      <c r="K16" s="58"/>
      <c r="L16" s="58"/>
      <c r="M16" s="58"/>
      <c r="N16" s="58"/>
      <c r="O16" s="58"/>
      <c r="P16" s="58"/>
      <c r="Q16" s="58"/>
      <c r="R16" s="58"/>
      <c r="S16" s="58"/>
      <c r="T16" s="58"/>
      <c r="U16" s="58"/>
    </row>
    <row r="17" spans="1:22" x14ac:dyDescent="0.2">
      <c r="A17" s="26"/>
      <c r="B17" s="68" t="s">
        <v>11</v>
      </c>
      <c r="C17" s="68"/>
      <c r="D17" s="68"/>
      <c r="E17" s="68"/>
      <c r="F17" s="68"/>
      <c r="G17" s="68" t="s">
        <v>36</v>
      </c>
      <c r="H17" s="68"/>
      <c r="I17" s="68"/>
      <c r="J17" s="68"/>
      <c r="K17" s="68"/>
      <c r="L17" s="68" t="s">
        <v>37</v>
      </c>
      <c r="M17" s="68"/>
      <c r="N17" s="68"/>
      <c r="O17" s="68"/>
      <c r="P17" s="68"/>
      <c r="Q17" s="68" t="s">
        <v>38</v>
      </c>
      <c r="R17" s="68"/>
      <c r="S17" s="68"/>
      <c r="T17" s="68"/>
      <c r="U17" s="68"/>
    </row>
    <row r="18" spans="1:22" x14ac:dyDescent="0.2">
      <c r="A18" s="26"/>
      <c r="B18" s="20">
        <v>1</v>
      </c>
      <c r="C18" s="20">
        <v>2</v>
      </c>
      <c r="D18" s="20">
        <v>3</v>
      </c>
      <c r="E18" s="43" t="s">
        <v>5</v>
      </c>
      <c r="F18" s="43" t="s">
        <v>6</v>
      </c>
      <c r="G18" s="20">
        <v>1</v>
      </c>
      <c r="H18" s="20">
        <v>2</v>
      </c>
      <c r="I18" s="20">
        <v>3</v>
      </c>
      <c r="J18" s="43" t="s">
        <v>5</v>
      </c>
      <c r="K18" s="43" t="s">
        <v>6</v>
      </c>
      <c r="L18" s="20">
        <v>1</v>
      </c>
      <c r="M18" s="20">
        <v>2</v>
      </c>
      <c r="N18" s="20">
        <v>3</v>
      </c>
      <c r="O18" s="43" t="s">
        <v>5</v>
      </c>
      <c r="P18" s="43" t="s">
        <v>6</v>
      </c>
      <c r="Q18" s="20">
        <v>1</v>
      </c>
      <c r="R18" s="20">
        <v>2</v>
      </c>
      <c r="S18" s="20">
        <v>3</v>
      </c>
      <c r="T18" s="43" t="s">
        <v>5</v>
      </c>
      <c r="U18" s="43" t="s">
        <v>6</v>
      </c>
    </row>
    <row r="19" spans="1:22" x14ac:dyDescent="0.2">
      <c r="A19" s="26" t="s">
        <v>25</v>
      </c>
      <c r="B19" s="42">
        <v>93.9</v>
      </c>
      <c r="C19" s="42">
        <v>104.8</v>
      </c>
      <c r="D19" s="42">
        <v>89.98</v>
      </c>
      <c r="E19" s="44">
        <f>AVERAGE(B19:D19)</f>
        <v>96.226666666666674</v>
      </c>
      <c r="F19" s="44">
        <f>_xlfn.STDEV.S(B19:D19)</f>
        <v>7.6790711243830314</v>
      </c>
      <c r="G19" s="42">
        <v>42.617469999999997</v>
      </c>
      <c r="H19" s="42">
        <v>46.310175839999999</v>
      </c>
      <c r="I19" s="42">
        <v>42.773130000000002</v>
      </c>
      <c r="J19" s="44">
        <f>AVERAGE(G19:I19)</f>
        <v>43.900258613333335</v>
      </c>
      <c r="K19" s="44">
        <f>_xlfn.STDEV.S(G19:I19)</f>
        <v>2.0885002486086921</v>
      </c>
      <c r="L19" s="42">
        <v>29.48977</v>
      </c>
      <c r="M19" s="42">
        <v>28.157970599999999</v>
      </c>
      <c r="N19" s="42">
        <v>31.219370000000001</v>
      </c>
      <c r="O19" s="44">
        <f>AVERAGE(L19:N19)</f>
        <v>29.622370200000002</v>
      </c>
      <c r="P19" s="44">
        <f>_xlfn.STDEV.S(L19:N19)</f>
        <v>1.5350011991396373</v>
      </c>
      <c r="Q19" s="42">
        <v>52.874029999999998</v>
      </c>
      <c r="R19" s="42">
        <v>54.006918419999998</v>
      </c>
      <c r="S19" s="42">
        <v>60.034590000000001</v>
      </c>
      <c r="T19" s="44">
        <f>AVERAGE(Q19:S19)</f>
        <v>55.638512806666661</v>
      </c>
      <c r="U19" s="44">
        <f>_xlfn.STDEV.S(Q19:S19)</f>
        <v>3.8490232605625607</v>
      </c>
    </row>
    <row r="20" spans="1:22" x14ac:dyDescent="0.2">
      <c r="A20" s="26" t="s">
        <v>34</v>
      </c>
      <c r="B20" s="42">
        <v>91.118039999999993</v>
      </c>
      <c r="C20" s="42">
        <v>89.104178860000005</v>
      </c>
      <c r="D20" s="42">
        <v>96.506039999999999</v>
      </c>
      <c r="E20" s="44">
        <f t="shared" ref="E20:E21" si="14">AVERAGE(B20:D20)</f>
        <v>92.242752953333323</v>
      </c>
      <c r="F20" s="44">
        <f t="shared" ref="F20:F21" si="15">_xlfn.STDEV.S(B20:D20)</f>
        <v>3.8269598253061599</v>
      </c>
      <c r="G20" s="42">
        <v>26.474309999999999</v>
      </c>
      <c r="H20" s="42">
        <v>19.36656636</v>
      </c>
      <c r="I20" s="42">
        <v>25.8003</v>
      </c>
      <c r="J20" s="44">
        <f t="shared" ref="J20:J21" si="16">AVERAGE(G20:I20)</f>
        <v>23.88039212</v>
      </c>
      <c r="K20" s="44">
        <f t="shared" ref="K20:K21" si="17">_xlfn.STDEV.S(G20:I20)</f>
        <v>3.9235875947599981</v>
      </c>
      <c r="L20" s="42">
        <v>23.57403</v>
      </c>
      <c r="M20" s="42">
        <v>22.92043954</v>
      </c>
      <c r="N20" s="42">
        <v>22.495609999999999</v>
      </c>
      <c r="O20" s="44">
        <f t="shared" ref="O20:O21" si="18">AVERAGE(L20:N20)</f>
        <v>22.996693179999998</v>
      </c>
      <c r="P20" s="44">
        <f t="shared" ref="P20:P21" si="19">_xlfn.STDEV.S(L20:N20)</f>
        <v>0.54323879400309572</v>
      </c>
      <c r="Q20" s="42">
        <v>45.616210000000002</v>
      </c>
      <c r="R20" s="42">
        <v>44.04351793</v>
      </c>
      <c r="S20" s="42">
        <v>42.662820000000004</v>
      </c>
      <c r="T20" s="44">
        <f t="shared" ref="T20:T21" si="20">AVERAGE(Q20:S20)</f>
        <v>44.107515976666669</v>
      </c>
      <c r="U20" s="44">
        <f t="shared" ref="U20:U21" si="21">_xlfn.STDEV.S(Q20:S20)</f>
        <v>1.4777347311029339</v>
      </c>
    </row>
    <row r="21" spans="1:22" x14ac:dyDescent="0.2">
      <c r="A21" s="26" t="s">
        <v>41</v>
      </c>
      <c r="B21" s="42">
        <v>97.249369999999999</v>
      </c>
      <c r="C21" s="42">
        <v>98.052391639999996</v>
      </c>
      <c r="D21" s="42">
        <v>97.730350000000001</v>
      </c>
      <c r="E21" s="44">
        <f t="shared" si="14"/>
        <v>97.677370546666666</v>
      </c>
      <c r="F21" s="44">
        <f t="shared" si="15"/>
        <v>0.40412381201024966</v>
      </c>
      <c r="G21" s="42">
        <v>87.215770000000006</v>
      </c>
      <c r="H21" s="42">
        <v>85.095289210000004</v>
      </c>
      <c r="I21" s="42">
        <v>87.935140000000004</v>
      </c>
      <c r="J21" s="44">
        <f t="shared" si="16"/>
        <v>86.74873307</v>
      </c>
      <c r="K21" s="44">
        <f t="shared" si="17"/>
        <v>1.476408056010863</v>
      </c>
      <c r="L21" s="42">
        <v>61.941470000000002</v>
      </c>
      <c r="M21" s="42">
        <v>67.248950910000005</v>
      </c>
      <c r="N21" s="42">
        <v>61.615250000000003</v>
      </c>
      <c r="O21" s="44">
        <f t="shared" si="18"/>
        <v>63.601890303333334</v>
      </c>
      <c r="P21" s="44">
        <f t="shared" si="19"/>
        <v>3.1626560315065699</v>
      </c>
      <c r="Q21" s="42">
        <v>79.273380000000003</v>
      </c>
      <c r="R21" s="42">
        <v>76.755566090000002</v>
      </c>
      <c r="S21" s="42">
        <v>76.588269999999994</v>
      </c>
      <c r="T21" s="44">
        <f t="shared" si="20"/>
        <v>77.53907203</v>
      </c>
      <c r="U21" s="44">
        <f t="shared" si="21"/>
        <v>1.5042822529487183</v>
      </c>
    </row>
    <row r="22" spans="1:22" x14ac:dyDescent="0.2">
      <c r="B22" s="2"/>
      <c r="C22" s="2"/>
      <c r="D22" s="2"/>
      <c r="T22" s="2"/>
    </row>
    <row r="23" spans="1:22" x14ac:dyDescent="0.3">
      <c r="A23" s="23"/>
      <c r="B23" s="58" t="s">
        <v>42</v>
      </c>
      <c r="C23" s="58"/>
      <c r="D23" s="58"/>
      <c r="E23" s="58"/>
      <c r="F23" s="58"/>
      <c r="G23" s="58"/>
      <c r="H23" s="58"/>
      <c r="I23" s="58"/>
      <c r="J23" s="58"/>
      <c r="K23" s="58"/>
      <c r="L23" s="58"/>
      <c r="M23" s="58"/>
      <c r="N23" s="58"/>
      <c r="O23" s="58"/>
      <c r="P23" s="58"/>
      <c r="Q23" s="58"/>
      <c r="R23" s="58"/>
      <c r="S23" s="58"/>
      <c r="T23" s="58"/>
      <c r="U23" s="58"/>
    </row>
    <row r="24" spans="1:22" x14ac:dyDescent="0.2">
      <c r="A24" s="26"/>
      <c r="B24" s="68" t="s">
        <v>11</v>
      </c>
      <c r="C24" s="68"/>
      <c r="D24" s="68"/>
      <c r="E24" s="68"/>
      <c r="F24" s="68"/>
      <c r="G24" s="68" t="s">
        <v>36</v>
      </c>
      <c r="H24" s="68"/>
      <c r="I24" s="68"/>
      <c r="J24" s="68"/>
      <c r="K24" s="68"/>
      <c r="L24" s="68" t="s">
        <v>37</v>
      </c>
      <c r="M24" s="68"/>
      <c r="N24" s="68"/>
      <c r="O24" s="68"/>
      <c r="P24" s="68"/>
      <c r="Q24" s="68" t="s">
        <v>38</v>
      </c>
      <c r="R24" s="68"/>
      <c r="S24" s="68"/>
      <c r="T24" s="68"/>
      <c r="U24" s="68"/>
    </row>
    <row r="25" spans="1:22" x14ac:dyDescent="0.2">
      <c r="A25" s="26"/>
      <c r="B25" s="20">
        <v>1</v>
      </c>
      <c r="C25" s="20">
        <v>2</v>
      </c>
      <c r="D25" s="20">
        <v>3</v>
      </c>
      <c r="E25" s="43" t="s">
        <v>5</v>
      </c>
      <c r="F25" s="43" t="s">
        <v>6</v>
      </c>
      <c r="G25" s="20">
        <v>1</v>
      </c>
      <c r="H25" s="20">
        <v>2</v>
      </c>
      <c r="I25" s="20">
        <v>3</v>
      </c>
      <c r="J25" s="43" t="s">
        <v>5</v>
      </c>
      <c r="K25" s="43" t="s">
        <v>6</v>
      </c>
      <c r="L25" s="20">
        <v>1</v>
      </c>
      <c r="M25" s="20">
        <v>2</v>
      </c>
      <c r="N25" s="20">
        <v>3</v>
      </c>
      <c r="O25" s="43" t="s">
        <v>5</v>
      </c>
      <c r="P25" s="43" t="s">
        <v>6</v>
      </c>
      <c r="Q25" s="20">
        <v>1</v>
      </c>
      <c r="R25" s="20">
        <v>2</v>
      </c>
      <c r="S25" s="20">
        <v>3</v>
      </c>
      <c r="T25" s="43" t="s">
        <v>5</v>
      </c>
      <c r="U25" s="43" t="s">
        <v>6</v>
      </c>
    </row>
    <row r="26" spans="1:22" x14ac:dyDescent="0.2">
      <c r="A26" s="26" t="s">
        <v>25</v>
      </c>
      <c r="B26" s="42">
        <v>112.9503</v>
      </c>
      <c r="C26" s="42">
        <v>112.2748</v>
      </c>
      <c r="D26" s="42">
        <v>114.8484</v>
      </c>
      <c r="E26" s="44">
        <f>AVERAGE(B26:D26)</f>
        <v>113.35783333333332</v>
      </c>
      <c r="F26" s="44">
        <f>_xlfn.STDEV.S(B26:D26)</f>
        <v>1.3343226009227798</v>
      </c>
      <c r="G26" s="42">
        <v>112.64319999999999</v>
      </c>
      <c r="H26" s="42">
        <v>108.1909</v>
      </c>
      <c r="I26" s="42">
        <v>107.4181</v>
      </c>
      <c r="J26" s="44">
        <f>AVERAGE(G26:I26)</f>
        <v>109.41739999999999</v>
      </c>
      <c r="K26" s="44">
        <f>_xlfn.STDEV.S(G26:I26)</f>
        <v>2.8202205924359864</v>
      </c>
      <c r="L26" s="42">
        <v>107.483</v>
      </c>
      <c r="M26" s="42">
        <v>109.0091</v>
      </c>
      <c r="N26" s="42">
        <v>113.7512</v>
      </c>
      <c r="O26" s="44">
        <f>AVERAGE(L26:N26)</f>
        <v>110.08109999999999</v>
      </c>
      <c r="P26" s="44">
        <f>_xlfn.STDEV.S(L26:N26)</f>
        <v>3.2687108789245913</v>
      </c>
      <c r="Q26" s="42">
        <v>115.0236</v>
      </c>
      <c r="R26" s="42">
        <v>108.62269999999999</v>
      </c>
      <c r="S26" s="42">
        <v>109.18429999999999</v>
      </c>
      <c r="T26" s="44">
        <f>AVERAGE(Q26:S26)</f>
        <v>110.94353333333333</v>
      </c>
      <c r="U26" s="44">
        <f>_xlfn.STDEV.S(Q26:S26)</f>
        <v>3.5445813071974195</v>
      </c>
    </row>
    <row r="27" spans="1:22" x14ac:dyDescent="0.2">
      <c r="A27" s="26" t="s">
        <v>34</v>
      </c>
      <c r="B27" s="42">
        <v>154.9898</v>
      </c>
      <c r="C27" s="42">
        <v>154.5462</v>
      </c>
      <c r="D27" s="42">
        <v>145.93780000000001</v>
      </c>
      <c r="E27" s="44">
        <f t="shared" ref="E27:E28" si="22">AVERAGE(B27:D27)</f>
        <v>151.8246</v>
      </c>
      <c r="F27" s="44">
        <f t="shared" ref="F27:F28" si="23">_xlfn.STDEV.S(B27:D27)</f>
        <v>5.1029409089269251</v>
      </c>
      <c r="G27" s="42">
        <v>134.81979999999999</v>
      </c>
      <c r="H27" s="42">
        <v>133.51220000000001</v>
      </c>
      <c r="I27" s="42">
        <v>120.0304</v>
      </c>
      <c r="J27" s="44">
        <f t="shared" ref="J27:J28" si="24">AVERAGE(G27:I27)</f>
        <v>129.45413333333332</v>
      </c>
      <c r="K27" s="44">
        <f t="shared" ref="K27:K28" si="25">_xlfn.STDEV.S(G27:I27)</f>
        <v>8.187338816326907</v>
      </c>
      <c r="L27" s="42">
        <v>155.56649999999999</v>
      </c>
      <c r="M27" s="42">
        <v>150.88159999999999</v>
      </c>
      <c r="N27" s="42">
        <v>147.57669999999999</v>
      </c>
      <c r="O27" s="44">
        <f t="shared" ref="O27:O28" si="26">AVERAGE(L27:N27)</f>
        <v>151.34159999999997</v>
      </c>
      <c r="P27" s="44">
        <f t="shared" ref="P27:P28" si="27">_xlfn.STDEV.S(L27:N27)</f>
        <v>4.0147136896670492</v>
      </c>
      <c r="Q27" s="42">
        <v>188.2698</v>
      </c>
      <c r="R27" s="42">
        <v>183.16749999999999</v>
      </c>
      <c r="S27" s="42">
        <v>154.07939999999999</v>
      </c>
      <c r="T27" s="44">
        <f t="shared" ref="T27:T28" si="28">AVERAGE(Q27:S27)</f>
        <v>175.17223333333334</v>
      </c>
      <c r="U27" s="44">
        <f t="shared" ref="U27:U28" si="29">_xlfn.STDEV.S(Q27:S27)</f>
        <v>18.444215349082583</v>
      </c>
    </row>
    <row r="28" spans="1:22" x14ac:dyDescent="0.2">
      <c r="A28" s="26" t="s">
        <v>41</v>
      </c>
      <c r="B28" s="42">
        <v>104.4606</v>
      </c>
      <c r="C28" s="42">
        <v>102.1306</v>
      </c>
      <c r="D28" s="42">
        <v>94.173649999999995</v>
      </c>
      <c r="E28" s="44">
        <f t="shared" si="22"/>
        <v>100.25495000000001</v>
      </c>
      <c r="F28" s="44">
        <f t="shared" si="23"/>
        <v>5.393874513510676</v>
      </c>
      <c r="G28" s="42">
        <v>104.63500000000001</v>
      </c>
      <c r="H28" s="42">
        <v>115.9746</v>
      </c>
      <c r="I28" s="42">
        <v>93.885779999999997</v>
      </c>
      <c r="J28" s="44">
        <f t="shared" si="24"/>
        <v>104.83179333333334</v>
      </c>
      <c r="K28" s="44">
        <f t="shared" si="25"/>
        <v>11.045724872552878</v>
      </c>
      <c r="L28" s="42">
        <v>102.0048</v>
      </c>
      <c r="M28" s="42">
        <v>108.0192</v>
      </c>
      <c r="N28" s="42">
        <v>109.1498</v>
      </c>
      <c r="O28" s="44">
        <f t="shared" si="26"/>
        <v>106.39126666666668</v>
      </c>
      <c r="P28" s="44">
        <f t="shared" si="27"/>
        <v>3.8406225346072889</v>
      </c>
      <c r="Q28" s="42">
        <v>110.67789999999999</v>
      </c>
      <c r="R28" s="42">
        <v>110.59</v>
      </c>
      <c r="S28" s="42">
        <v>134.62129999999999</v>
      </c>
      <c r="T28" s="44">
        <f t="shared" si="28"/>
        <v>118.62973333333332</v>
      </c>
      <c r="U28" s="44">
        <f t="shared" si="29"/>
        <v>13.849172716929095</v>
      </c>
    </row>
    <row r="29" spans="1:22" x14ac:dyDescent="0.3">
      <c r="Q29" s="46"/>
      <c r="R29" s="46"/>
      <c r="S29" s="46"/>
    </row>
    <row r="30" spans="1:22" x14ac:dyDescent="0.3">
      <c r="A30" s="47" t="s">
        <v>43</v>
      </c>
      <c r="B30" s="60" t="s">
        <v>46</v>
      </c>
      <c r="C30" s="60"/>
      <c r="D30" s="60"/>
      <c r="E30" s="60"/>
      <c r="F30" s="60"/>
      <c r="G30" s="60"/>
      <c r="H30" s="60"/>
      <c r="I30" s="60"/>
      <c r="J30" s="60"/>
      <c r="K30" s="60"/>
      <c r="L30" s="23"/>
      <c r="M30" s="60" t="s">
        <v>47</v>
      </c>
      <c r="N30" s="60"/>
      <c r="O30" s="60"/>
      <c r="P30" s="60"/>
      <c r="Q30" s="60"/>
      <c r="R30" s="60"/>
      <c r="S30" s="60"/>
      <c r="T30" s="60"/>
      <c r="U30" s="60"/>
      <c r="V30" s="60"/>
    </row>
    <row r="31" spans="1:22" x14ac:dyDescent="0.2">
      <c r="A31" s="20"/>
      <c r="B31" s="68" t="s">
        <v>44</v>
      </c>
      <c r="C31" s="68"/>
      <c r="D31" s="68"/>
      <c r="E31" s="68"/>
      <c r="F31" s="68"/>
      <c r="G31" s="68" t="s">
        <v>45</v>
      </c>
      <c r="H31" s="68"/>
      <c r="I31" s="68"/>
      <c r="J31" s="68"/>
      <c r="K31" s="68"/>
      <c r="L31" s="20"/>
      <c r="M31" s="68" t="s">
        <v>44</v>
      </c>
      <c r="N31" s="68"/>
      <c r="O31" s="68"/>
      <c r="P31" s="68"/>
      <c r="Q31" s="68"/>
      <c r="R31" s="68" t="s">
        <v>45</v>
      </c>
      <c r="S31" s="68"/>
      <c r="T31" s="68"/>
      <c r="U31" s="68"/>
      <c r="V31" s="68"/>
    </row>
    <row r="32" spans="1:22" x14ac:dyDescent="0.2">
      <c r="A32" s="20"/>
      <c r="B32" s="20">
        <v>1</v>
      </c>
      <c r="C32" s="20">
        <v>2</v>
      </c>
      <c r="D32" s="20">
        <v>3</v>
      </c>
      <c r="E32" s="43" t="s">
        <v>5</v>
      </c>
      <c r="F32" s="43" t="s">
        <v>6</v>
      </c>
      <c r="G32" s="20">
        <v>1</v>
      </c>
      <c r="H32" s="20">
        <v>2</v>
      </c>
      <c r="I32" s="20">
        <v>3</v>
      </c>
      <c r="J32" s="43" t="s">
        <v>5</v>
      </c>
      <c r="K32" s="43" t="s">
        <v>6</v>
      </c>
      <c r="L32" s="20"/>
      <c r="M32" s="20">
        <v>1</v>
      </c>
      <c r="N32" s="20">
        <v>2</v>
      </c>
      <c r="O32" s="20">
        <v>3</v>
      </c>
      <c r="P32" s="43" t="s">
        <v>5</v>
      </c>
      <c r="Q32" s="43" t="s">
        <v>6</v>
      </c>
      <c r="R32" s="20">
        <v>1</v>
      </c>
      <c r="S32" s="20">
        <v>2</v>
      </c>
      <c r="T32" s="20">
        <v>3</v>
      </c>
      <c r="U32" s="43" t="s">
        <v>5</v>
      </c>
      <c r="V32" s="43" t="s">
        <v>6</v>
      </c>
    </row>
    <row r="33" spans="1:22" x14ac:dyDescent="0.2">
      <c r="A33" s="20" t="s">
        <v>11</v>
      </c>
      <c r="B33" s="20">
        <v>-8.5</v>
      </c>
      <c r="C33" s="20">
        <v>-5.0999999999999996</v>
      </c>
      <c r="D33" s="20">
        <v>-2.2999999999999998</v>
      </c>
      <c r="E33" s="36">
        <f>AVERAGE(B33:D33)</f>
        <v>-5.3</v>
      </c>
      <c r="F33" s="36">
        <f>_xlfn.STDEV.S(B33:D33)</f>
        <v>3.1048349392520049</v>
      </c>
      <c r="G33" s="20">
        <v>0.7</v>
      </c>
      <c r="H33" s="20">
        <v>5</v>
      </c>
      <c r="I33" s="20">
        <v>5.4</v>
      </c>
      <c r="J33" s="36">
        <f>AVERAGE(G33:I33)</f>
        <v>3.7000000000000006</v>
      </c>
      <c r="K33" s="36">
        <f>_xlfn.STDEV.S(G33:I33)</f>
        <v>2.6057628441590759</v>
      </c>
      <c r="L33" s="20" t="s">
        <v>11</v>
      </c>
      <c r="M33" s="42">
        <v>42.589289999999998</v>
      </c>
      <c r="N33" s="42">
        <v>25.232140000000001</v>
      </c>
      <c r="O33" s="42">
        <v>41.089289999999998</v>
      </c>
      <c r="P33" s="36">
        <f>AVERAGE(M33:O33)</f>
        <v>36.303573333333333</v>
      </c>
      <c r="Q33" s="36">
        <f>_xlfn.STDEV.S(M33:O33)</f>
        <v>9.6174308960778703</v>
      </c>
      <c r="R33" s="42">
        <v>295.89999999999998</v>
      </c>
      <c r="S33" s="42">
        <v>406.4</v>
      </c>
      <c r="T33" s="42">
        <v>122.1</v>
      </c>
      <c r="U33" s="36">
        <f>AVERAGE(R33:T33)</f>
        <v>274.8</v>
      </c>
      <c r="V33" s="36">
        <f>_xlfn.STDEV.S(R33:T33)</f>
        <v>143.3196776440694</v>
      </c>
    </row>
    <row r="34" spans="1:22" x14ac:dyDescent="0.2">
      <c r="A34" s="20" t="s">
        <v>26</v>
      </c>
      <c r="B34" s="20">
        <v>-5.3</v>
      </c>
      <c r="C34" s="20">
        <v>-4.5</v>
      </c>
      <c r="D34" s="20">
        <v>-1</v>
      </c>
      <c r="E34" s="36">
        <f t="shared" ref="E34:E36" si="30">AVERAGE(B34:D34)</f>
        <v>-3.6</v>
      </c>
      <c r="F34" s="36">
        <f t="shared" ref="F34:F36" si="31">_xlfn.STDEV.S(B34:D34)</f>
        <v>2.2869193252058544</v>
      </c>
      <c r="G34" s="20">
        <v>4.5999999999999996</v>
      </c>
      <c r="H34" s="20">
        <v>9.3000000000000007</v>
      </c>
      <c r="I34" s="20">
        <v>7.8</v>
      </c>
      <c r="J34" s="36">
        <f t="shared" ref="J34:J36" si="32">AVERAGE(G34:I34)</f>
        <v>7.2333333333333334</v>
      </c>
      <c r="K34" s="36">
        <f t="shared" ref="K34:K36" si="33">_xlfn.STDEV.S(G34:I34)</f>
        <v>2.4006943440041124</v>
      </c>
      <c r="L34" s="20" t="s">
        <v>26</v>
      </c>
      <c r="M34" s="42">
        <v>118.4464</v>
      </c>
      <c r="N34" s="42">
        <v>80.303569999999993</v>
      </c>
      <c r="O34" s="42">
        <v>69.589290000000005</v>
      </c>
      <c r="P34" s="36">
        <f t="shared" ref="P34:P36" si="34">AVERAGE(M34:O34)</f>
        <v>89.446419999999989</v>
      </c>
      <c r="Q34" s="36">
        <f t="shared" ref="Q34:Q36" si="35">_xlfn.STDEV.S(M34:O34)</f>
        <v>25.679721162425064</v>
      </c>
      <c r="R34" s="42">
        <v>5467.9</v>
      </c>
      <c r="S34" s="42">
        <v>3310.9</v>
      </c>
      <c r="T34" s="42">
        <v>2819.1</v>
      </c>
      <c r="U34" s="36">
        <f t="shared" ref="U34:U36" si="36">AVERAGE(R34:T34)</f>
        <v>3865.9666666666667</v>
      </c>
      <c r="V34" s="36">
        <f t="shared" ref="V34:V36" si="37">_xlfn.STDEV.S(R34:T34)</f>
        <v>1408.939180139914</v>
      </c>
    </row>
    <row r="35" spans="1:22" x14ac:dyDescent="0.2">
      <c r="A35" s="20" t="s">
        <v>28</v>
      </c>
      <c r="B35" s="20">
        <v>-4.5</v>
      </c>
      <c r="C35" s="20">
        <v>-8.3000000000000007</v>
      </c>
      <c r="D35" s="20">
        <v>-6</v>
      </c>
      <c r="E35" s="36">
        <f t="shared" si="30"/>
        <v>-6.2666666666666666</v>
      </c>
      <c r="F35" s="36">
        <f t="shared" si="31"/>
        <v>1.9139836293274126</v>
      </c>
      <c r="G35" s="20">
        <v>28.3</v>
      </c>
      <c r="H35" s="20">
        <v>12.1</v>
      </c>
      <c r="I35" s="20">
        <v>14.2</v>
      </c>
      <c r="J35" s="36">
        <f t="shared" si="32"/>
        <v>18.2</v>
      </c>
      <c r="K35" s="36">
        <f t="shared" si="33"/>
        <v>8.8096537956948193</v>
      </c>
      <c r="L35" s="20" t="s">
        <v>28</v>
      </c>
      <c r="M35" s="42">
        <v>19.446429999999999</v>
      </c>
      <c r="N35" s="42">
        <v>24.160710000000002</v>
      </c>
      <c r="O35" s="42">
        <v>43.017859999999999</v>
      </c>
      <c r="P35" s="36">
        <f t="shared" si="34"/>
        <v>28.875</v>
      </c>
      <c r="Q35" s="36">
        <f t="shared" si="35"/>
        <v>12.472829499127295</v>
      </c>
      <c r="R35" s="42">
        <v>5860.7</v>
      </c>
      <c r="S35" s="42">
        <v>4999.2</v>
      </c>
      <c r="T35" s="42">
        <v>3654.6</v>
      </c>
      <c r="U35" s="36">
        <f t="shared" si="36"/>
        <v>4838.166666666667</v>
      </c>
      <c r="V35" s="36">
        <f t="shared" si="37"/>
        <v>1111.8309688677193</v>
      </c>
    </row>
    <row r="36" spans="1:22" x14ac:dyDescent="0.2">
      <c r="A36" s="20" t="s">
        <v>30</v>
      </c>
      <c r="B36" s="20">
        <v>4.8</v>
      </c>
      <c r="C36" s="20">
        <v>3.3</v>
      </c>
      <c r="D36" s="20">
        <v>4.3</v>
      </c>
      <c r="E36" s="36">
        <f t="shared" si="30"/>
        <v>4.1333333333333329</v>
      </c>
      <c r="F36" s="36">
        <f t="shared" si="31"/>
        <v>0.76376261582597726</v>
      </c>
      <c r="G36" s="20">
        <v>2952.5</v>
      </c>
      <c r="H36" s="20">
        <v>3251.8</v>
      </c>
      <c r="I36" s="20">
        <v>2505.9</v>
      </c>
      <c r="J36" s="36">
        <f t="shared" si="32"/>
        <v>2903.4</v>
      </c>
      <c r="K36" s="36">
        <f t="shared" si="33"/>
        <v>375.36623449639222</v>
      </c>
      <c r="L36" s="20" t="s">
        <v>30</v>
      </c>
      <c r="M36" s="42">
        <v>124.0179</v>
      </c>
      <c r="N36" s="42">
        <v>92.089290000000005</v>
      </c>
      <c r="O36" s="42">
        <v>76.660709999999995</v>
      </c>
      <c r="P36" s="36">
        <f t="shared" si="34"/>
        <v>97.589299999999994</v>
      </c>
      <c r="Q36" s="36">
        <f t="shared" si="35"/>
        <v>24.152917912213034</v>
      </c>
      <c r="R36" s="42">
        <v>8191.4</v>
      </c>
      <c r="S36" s="42">
        <v>8522.1</v>
      </c>
      <c r="T36" s="42">
        <v>7996.2</v>
      </c>
      <c r="U36" s="36">
        <f t="shared" si="36"/>
        <v>8236.5666666666675</v>
      </c>
      <c r="V36" s="36">
        <f t="shared" si="37"/>
        <v>265.84341882644662</v>
      </c>
    </row>
    <row r="38" spans="1:22" x14ac:dyDescent="0.3">
      <c r="A38" s="23"/>
      <c r="B38" s="60" t="s">
        <v>48</v>
      </c>
      <c r="C38" s="60"/>
      <c r="D38" s="60"/>
      <c r="E38" s="60"/>
      <c r="F38" s="60"/>
      <c r="G38" s="60"/>
      <c r="H38" s="60"/>
      <c r="I38" s="60"/>
      <c r="J38" s="60"/>
      <c r="K38" s="60"/>
      <c r="L38" s="23"/>
      <c r="M38" s="60" t="s">
        <v>49</v>
      </c>
      <c r="N38" s="60"/>
      <c r="O38" s="60"/>
      <c r="P38" s="60"/>
      <c r="Q38" s="60"/>
      <c r="R38" s="60"/>
      <c r="S38" s="60"/>
      <c r="T38" s="60"/>
      <c r="U38" s="60"/>
      <c r="V38" s="60"/>
    </row>
    <row r="39" spans="1:22" x14ac:dyDescent="0.2">
      <c r="A39" s="20"/>
      <c r="B39" s="68" t="s">
        <v>44</v>
      </c>
      <c r="C39" s="68"/>
      <c r="D39" s="68"/>
      <c r="E39" s="68"/>
      <c r="F39" s="68"/>
      <c r="G39" s="68" t="s">
        <v>45</v>
      </c>
      <c r="H39" s="68"/>
      <c r="I39" s="68"/>
      <c r="J39" s="68"/>
      <c r="K39" s="68"/>
      <c r="L39" s="20"/>
      <c r="M39" s="68" t="s">
        <v>44</v>
      </c>
      <c r="N39" s="68"/>
      <c r="O39" s="68"/>
      <c r="P39" s="68"/>
      <c r="Q39" s="68"/>
      <c r="R39" s="68" t="s">
        <v>45</v>
      </c>
      <c r="S39" s="68"/>
      <c r="T39" s="68"/>
      <c r="U39" s="68"/>
      <c r="V39" s="68"/>
    </row>
    <row r="40" spans="1:22" x14ac:dyDescent="0.2">
      <c r="A40" s="20"/>
      <c r="B40" s="20">
        <v>1</v>
      </c>
      <c r="C40" s="20">
        <v>2</v>
      </c>
      <c r="D40" s="20">
        <v>3</v>
      </c>
      <c r="E40" s="43" t="s">
        <v>5</v>
      </c>
      <c r="F40" s="43" t="s">
        <v>6</v>
      </c>
      <c r="G40" s="20">
        <v>1</v>
      </c>
      <c r="H40" s="20">
        <v>2</v>
      </c>
      <c r="I40" s="20">
        <v>3</v>
      </c>
      <c r="J40" s="43" t="s">
        <v>5</v>
      </c>
      <c r="K40" s="43" t="s">
        <v>6</v>
      </c>
      <c r="L40" s="20"/>
      <c r="M40" s="20">
        <v>1</v>
      </c>
      <c r="N40" s="20">
        <v>2</v>
      </c>
      <c r="O40" s="20">
        <v>3</v>
      </c>
      <c r="P40" s="43" t="s">
        <v>5</v>
      </c>
      <c r="Q40" s="43" t="s">
        <v>6</v>
      </c>
      <c r="R40" s="20">
        <v>1</v>
      </c>
      <c r="S40" s="20">
        <v>2</v>
      </c>
      <c r="T40" s="20">
        <v>3</v>
      </c>
      <c r="U40" s="43" t="s">
        <v>5</v>
      </c>
      <c r="V40" s="43" t="s">
        <v>6</v>
      </c>
    </row>
    <row r="41" spans="1:22" x14ac:dyDescent="0.2">
      <c r="A41" s="20" t="s">
        <v>11</v>
      </c>
      <c r="B41" s="25">
        <v>3.913043</v>
      </c>
      <c r="C41" s="25">
        <v>3.9710139999999998</v>
      </c>
      <c r="D41" s="25">
        <v>6.3768120000000001</v>
      </c>
      <c r="E41" s="36">
        <f>AVERAGE(B41:D41)</f>
        <v>4.7536230000000002</v>
      </c>
      <c r="F41" s="36">
        <f>_xlfn.STDEV.S(B41:D41)</f>
        <v>1.4060217126705412</v>
      </c>
      <c r="G41" s="25">
        <v>7.9</v>
      </c>
      <c r="H41" s="25">
        <v>5.4</v>
      </c>
      <c r="I41" s="25">
        <v>6.8</v>
      </c>
      <c r="J41" s="36">
        <f>AVERAGE(G41:I41)</f>
        <v>6.7</v>
      </c>
      <c r="K41" s="36">
        <f>_xlfn.STDEV.S(G41:I41)</f>
        <v>1.2529964086141641</v>
      </c>
      <c r="L41" s="20" t="s">
        <v>11</v>
      </c>
      <c r="M41" s="25">
        <v>404</v>
      </c>
      <c r="N41" s="25">
        <v>2116</v>
      </c>
      <c r="O41" s="25">
        <v>356</v>
      </c>
      <c r="P41" s="36">
        <f>AVERAGE(M41:O41)</f>
        <v>958.66666666666663</v>
      </c>
      <c r="Q41" s="36">
        <f>_xlfn.STDEV.S(M41:O41)</f>
        <v>1002.5673709698183</v>
      </c>
      <c r="R41" s="25">
        <v>1492</v>
      </c>
      <c r="S41" s="25">
        <v>1460</v>
      </c>
      <c r="T41" s="25">
        <v>388</v>
      </c>
      <c r="U41" s="36">
        <f>AVERAGE(R41:T41)</f>
        <v>1113.3333333333333</v>
      </c>
      <c r="V41" s="36">
        <f>_xlfn.STDEV.S(R41:T41)</f>
        <v>628.36083052123263</v>
      </c>
    </row>
    <row r="42" spans="1:22" x14ac:dyDescent="0.2">
      <c r="A42" s="20" t="s">
        <v>26</v>
      </c>
      <c r="B42" s="25">
        <v>5.5072460000000003</v>
      </c>
      <c r="C42" s="25">
        <v>1.768116</v>
      </c>
      <c r="D42" s="25">
        <v>5.0724640000000001</v>
      </c>
      <c r="E42" s="36">
        <f t="shared" ref="E42:E44" si="38">AVERAGE(B42:D42)</f>
        <v>4.1159420000000004</v>
      </c>
      <c r="F42" s="36">
        <f t="shared" ref="F42:F44" si="39">_xlfn.STDEV.S(B42:D42)</f>
        <v>2.0448652869047388</v>
      </c>
      <c r="G42" s="25">
        <v>121.2</v>
      </c>
      <c r="H42" s="25">
        <v>24.1</v>
      </c>
      <c r="I42" s="25">
        <v>55.6</v>
      </c>
      <c r="J42" s="36">
        <f t="shared" ref="J42:J44" si="40">AVERAGE(G42:I42)</f>
        <v>66.966666666666669</v>
      </c>
      <c r="K42" s="36">
        <f t="shared" ref="K42:K44" si="41">_xlfn.STDEV.S(G42:I42)</f>
        <v>49.537897950289867</v>
      </c>
      <c r="L42" s="20" t="s">
        <v>26</v>
      </c>
      <c r="M42" s="25">
        <v>820</v>
      </c>
      <c r="N42" s="25">
        <v>828</v>
      </c>
      <c r="O42" s="25">
        <v>492</v>
      </c>
      <c r="P42" s="36">
        <f t="shared" ref="P42:P44" si="42">AVERAGE(M42:O42)</f>
        <v>713.33333333333337</v>
      </c>
      <c r="Q42" s="36">
        <f t="shared" ref="Q42:Q44" si="43">_xlfn.STDEV.S(M42:O42)</f>
        <v>191.72202099219948</v>
      </c>
      <c r="R42" s="25">
        <v>30196</v>
      </c>
      <c r="S42" s="25">
        <v>10828</v>
      </c>
      <c r="T42" s="25">
        <v>4292</v>
      </c>
      <c r="U42" s="36">
        <f t="shared" ref="U42:U44" si="44">AVERAGE(R42:T42)</f>
        <v>15105.333333333334</v>
      </c>
      <c r="V42" s="36">
        <f t="shared" ref="V42:V44" si="45">_xlfn.STDEV.S(R42:T42)</f>
        <v>13471.302436413984</v>
      </c>
    </row>
    <row r="43" spans="1:22" x14ac:dyDescent="0.2">
      <c r="A43" s="20" t="s">
        <v>28</v>
      </c>
      <c r="B43" s="25">
        <v>1.0144930000000001</v>
      </c>
      <c r="C43" s="25">
        <v>2.5217390000000002</v>
      </c>
      <c r="D43" s="25">
        <v>4.9855070000000001</v>
      </c>
      <c r="E43" s="36">
        <f t="shared" si="38"/>
        <v>2.8405796666666667</v>
      </c>
      <c r="F43" s="36">
        <f t="shared" si="39"/>
        <v>2.004615318481163</v>
      </c>
      <c r="G43" s="25">
        <v>125.8</v>
      </c>
      <c r="H43" s="25">
        <v>46.1</v>
      </c>
      <c r="I43" s="25">
        <v>83.1</v>
      </c>
      <c r="J43" s="36">
        <f t="shared" si="40"/>
        <v>85</v>
      </c>
      <c r="K43" s="36">
        <f t="shared" si="41"/>
        <v>39.883956674332097</v>
      </c>
      <c r="L43" s="20" t="s">
        <v>28</v>
      </c>
      <c r="M43" s="25">
        <v>228</v>
      </c>
      <c r="N43" s="25">
        <v>532</v>
      </c>
      <c r="O43" s="25">
        <v>300</v>
      </c>
      <c r="P43" s="36">
        <f t="shared" si="42"/>
        <v>353.33333333333331</v>
      </c>
      <c r="Q43" s="36">
        <f t="shared" si="43"/>
        <v>158.86262409180247</v>
      </c>
      <c r="R43" s="25">
        <v>25052</v>
      </c>
      <c r="S43" s="25">
        <v>17676</v>
      </c>
      <c r="T43" s="25">
        <v>5196</v>
      </c>
      <c r="U43" s="36">
        <f t="shared" si="44"/>
        <v>15974.666666666666</v>
      </c>
      <c r="V43" s="36">
        <f t="shared" si="45"/>
        <v>10036.73678709038</v>
      </c>
    </row>
    <row r="44" spans="1:22" x14ac:dyDescent="0.2">
      <c r="A44" s="20" t="s">
        <v>30</v>
      </c>
      <c r="B44" s="25">
        <v>10.34783</v>
      </c>
      <c r="C44" s="25">
        <v>9.1014490000000006</v>
      </c>
      <c r="D44" s="25">
        <v>13.01449</v>
      </c>
      <c r="E44" s="36">
        <f t="shared" si="38"/>
        <v>10.821256333333332</v>
      </c>
      <c r="F44" s="36">
        <f t="shared" si="39"/>
        <v>1.9990177179655901</v>
      </c>
      <c r="G44" s="25">
        <v>706.7</v>
      </c>
      <c r="H44" s="25">
        <v>667.5</v>
      </c>
      <c r="I44" s="25">
        <v>460.3</v>
      </c>
      <c r="J44" s="36">
        <f t="shared" si="40"/>
        <v>611.5</v>
      </c>
      <c r="K44" s="36">
        <f t="shared" si="41"/>
        <v>132.40181267641356</v>
      </c>
      <c r="L44" s="20" t="s">
        <v>30</v>
      </c>
      <c r="M44" s="25">
        <v>1100</v>
      </c>
      <c r="N44" s="25">
        <v>1556</v>
      </c>
      <c r="O44" s="25">
        <v>1308</v>
      </c>
      <c r="P44" s="36">
        <f t="shared" si="42"/>
        <v>1321.3333333333333</v>
      </c>
      <c r="Q44" s="36">
        <f t="shared" si="43"/>
        <v>228.29221040879492</v>
      </c>
      <c r="R44" s="25">
        <v>60980</v>
      </c>
      <c r="S44" s="25">
        <v>61020</v>
      </c>
      <c r="T44" s="25">
        <v>28348</v>
      </c>
      <c r="U44" s="36">
        <f t="shared" si="44"/>
        <v>50116</v>
      </c>
      <c r="V44" s="36">
        <f t="shared" si="45"/>
        <v>18851.651598732667</v>
      </c>
    </row>
    <row r="46" spans="1:22" x14ac:dyDescent="0.3">
      <c r="A46" s="37" t="s">
        <v>50</v>
      </c>
      <c r="B46" s="59" t="s">
        <v>51</v>
      </c>
      <c r="C46" s="63"/>
      <c r="D46" s="63"/>
      <c r="E46" s="63"/>
      <c r="F46" s="63"/>
      <c r="G46" s="63"/>
      <c r="H46" s="63"/>
      <c r="I46" s="63"/>
      <c r="J46" s="63"/>
      <c r="K46" s="63"/>
      <c r="L46" s="63"/>
      <c r="M46" s="63"/>
      <c r="N46" s="63"/>
      <c r="O46" s="63"/>
      <c r="P46" s="64"/>
    </row>
    <row r="47" spans="1:22" x14ac:dyDescent="0.2">
      <c r="A47" s="26"/>
      <c r="B47" s="68" t="s">
        <v>11</v>
      </c>
      <c r="C47" s="68"/>
      <c r="D47" s="68"/>
      <c r="E47" s="68"/>
      <c r="F47" s="68"/>
      <c r="G47" s="68" t="s">
        <v>36</v>
      </c>
      <c r="H47" s="68"/>
      <c r="I47" s="68"/>
      <c r="J47" s="68"/>
      <c r="K47" s="68"/>
      <c r="L47" s="68" t="s">
        <v>37</v>
      </c>
      <c r="M47" s="68"/>
      <c r="N47" s="68"/>
      <c r="O47" s="68"/>
      <c r="P47" s="68"/>
    </row>
    <row r="48" spans="1:22" x14ac:dyDescent="0.2">
      <c r="A48" s="26"/>
      <c r="B48" s="20">
        <v>1</v>
      </c>
      <c r="C48" s="20">
        <v>2</v>
      </c>
      <c r="D48" s="20">
        <v>3</v>
      </c>
      <c r="E48" s="43" t="s">
        <v>5</v>
      </c>
      <c r="F48" s="43" t="s">
        <v>6</v>
      </c>
      <c r="G48" s="20">
        <v>1</v>
      </c>
      <c r="H48" s="20">
        <v>2</v>
      </c>
      <c r="I48" s="20">
        <v>3</v>
      </c>
      <c r="J48" s="43" t="s">
        <v>5</v>
      </c>
      <c r="K48" s="43" t="s">
        <v>6</v>
      </c>
      <c r="L48" s="20">
        <v>1</v>
      </c>
      <c r="M48" s="20">
        <v>2</v>
      </c>
      <c r="N48" s="20">
        <v>3</v>
      </c>
      <c r="O48" s="43" t="s">
        <v>5</v>
      </c>
      <c r="P48" s="43" t="s">
        <v>6</v>
      </c>
    </row>
    <row r="49" spans="1:16" x14ac:dyDescent="0.2">
      <c r="A49" s="26" t="s">
        <v>25</v>
      </c>
      <c r="B49" s="42">
        <v>95.643010000000004</v>
      </c>
      <c r="C49" s="42">
        <v>115.3959698</v>
      </c>
      <c r="D49" s="42">
        <v>126.4842</v>
      </c>
      <c r="E49" s="44">
        <f>AVERAGE(B49:D49)</f>
        <v>112.5077266</v>
      </c>
      <c r="F49" s="44">
        <f>_xlfn.STDEV.S(B49:D49)</f>
        <v>15.622138513685918</v>
      </c>
      <c r="G49" s="42">
        <v>94.122870000000006</v>
      </c>
      <c r="H49" s="42">
        <v>105.6252387</v>
      </c>
      <c r="I49" s="42">
        <v>112.1728</v>
      </c>
      <c r="J49" s="44">
        <f>AVERAGE(G49:I49)</f>
        <v>103.97363623333332</v>
      </c>
      <c r="K49" s="44">
        <f>_xlfn.STDEV.S(G49:I49)</f>
        <v>9.137605609904023</v>
      </c>
      <c r="L49" s="42">
        <v>88.22739</v>
      </c>
      <c r="M49" s="42">
        <v>85.02849338</v>
      </c>
      <c r="N49" s="42">
        <v>95.396259999999998</v>
      </c>
      <c r="O49" s="44">
        <f>AVERAGE(L49:N49)</f>
        <v>89.550714459999995</v>
      </c>
      <c r="P49" s="44">
        <f>_xlfn.STDEV.S(L49:N49)</f>
        <v>5.3090523534358054</v>
      </c>
    </row>
    <row r="50" spans="1:16" x14ac:dyDescent="0.2">
      <c r="A50" s="26" t="s">
        <v>34</v>
      </c>
      <c r="B50" s="42">
        <v>108.0226</v>
      </c>
      <c r="C50" s="42">
        <v>117.9201066</v>
      </c>
      <c r="D50" s="42">
        <v>149.01859999999999</v>
      </c>
      <c r="E50" s="44">
        <f t="shared" ref="E50:E51" si="46">AVERAGE(B50:D50)</f>
        <v>124.9871022</v>
      </c>
      <c r="F50" s="44">
        <f t="shared" ref="F50:F51" si="47">_xlfn.STDEV.S(B50:D50)</f>
        <v>21.392167354146558</v>
      </c>
      <c r="G50" s="42">
        <v>83.195740000000001</v>
      </c>
      <c r="H50" s="42">
        <v>96.309866529999994</v>
      </c>
      <c r="I50" s="42">
        <v>106.7355</v>
      </c>
      <c r="J50" s="44">
        <f t="shared" ref="J50:J51" si="48">AVERAGE(G50:I50)</f>
        <v>95.413702176666675</v>
      </c>
      <c r="K50" s="44">
        <f t="shared" ref="K50:K51" si="49">_xlfn.STDEV.S(G50:I50)</f>
        <v>11.795440141238275</v>
      </c>
      <c r="L50" s="42">
        <v>80.588139999999996</v>
      </c>
      <c r="M50" s="42">
        <v>92.051105140000004</v>
      </c>
      <c r="N50" s="42">
        <v>94.137659999999997</v>
      </c>
      <c r="O50" s="44">
        <f t="shared" ref="O50:O51" si="50">AVERAGE(L50:N50)</f>
        <v>88.92563504666667</v>
      </c>
      <c r="P50" s="44">
        <f t="shared" ref="P50:P51" si="51">_xlfn.STDEV.S(L50:N50)</f>
        <v>7.2954640384173528</v>
      </c>
    </row>
    <row r="51" spans="1:16" x14ac:dyDescent="0.2">
      <c r="A51" s="26" t="s">
        <v>41</v>
      </c>
      <c r="B51" s="42">
        <v>101.15560000000001</v>
      </c>
      <c r="C51" s="42">
        <v>108.17334580000001</v>
      </c>
      <c r="D51" s="42">
        <v>104.91889999999999</v>
      </c>
      <c r="E51" s="44">
        <f t="shared" si="46"/>
        <v>104.74928193333334</v>
      </c>
      <c r="F51" s="44">
        <f t="shared" si="47"/>
        <v>3.511946290130191</v>
      </c>
      <c r="G51" s="42">
        <v>85.453869999999995</v>
      </c>
      <c r="H51" s="42">
        <v>88.685927309999997</v>
      </c>
      <c r="I51" s="42">
        <v>84.928240000000002</v>
      </c>
      <c r="J51" s="44">
        <f t="shared" si="48"/>
        <v>86.356012436666674</v>
      </c>
      <c r="K51" s="44">
        <f t="shared" si="49"/>
        <v>2.034809379760155</v>
      </c>
      <c r="L51" s="42">
        <v>71.535880000000006</v>
      </c>
      <c r="M51" s="42">
        <v>78.011183599999995</v>
      </c>
      <c r="N51" s="42">
        <v>70.328050000000005</v>
      </c>
      <c r="O51" s="44">
        <f t="shared" si="50"/>
        <v>73.291704533333345</v>
      </c>
      <c r="P51" s="44">
        <f t="shared" si="51"/>
        <v>4.1315645127183487</v>
      </c>
    </row>
    <row r="52" spans="1:16" x14ac:dyDescent="0.2">
      <c r="B52" s="45"/>
      <c r="C52" s="45"/>
      <c r="D52" s="45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</row>
    <row r="53" spans="1:16" x14ac:dyDescent="0.3">
      <c r="A53" s="23"/>
      <c r="B53" s="65" t="s">
        <v>42</v>
      </c>
      <c r="C53" s="66"/>
      <c r="D53" s="66"/>
      <c r="E53" s="66"/>
      <c r="F53" s="66"/>
      <c r="G53" s="66"/>
      <c r="H53" s="66"/>
      <c r="I53" s="66"/>
      <c r="J53" s="66"/>
      <c r="K53" s="66"/>
      <c r="L53" s="66"/>
      <c r="M53" s="66"/>
      <c r="N53" s="66"/>
      <c r="O53" s="66"/>
      <c r="P53" s="67"/>
    </row>
    <row r="54" spans="1:16" x14ac:dyDescent="0.2">
      <c r="A54" s="26"/>
      <c r="B54" s="62" t="s">
        <v>11</v>
      </c>
      <c r="C54" s="62"/>
      <c r="D54" s="62"/>
      <c r="E54" s="62"/>
      <c r="F54" s="62"/>
      <c r="G54" s="62" t="s">
        <v>36</v>
      </c>
      <c r="H54" s="62"/>
      <c r="I54" s="62"/>
      <c r="J54" s="62"/>
      <c r="K54" s="62"/>
      <c r="L54" s="62" t="s">
        <v>37</v>
      </c>
      <c r="M54" s="62"/>
      <c r="N54" s="62"/>
      <c r="O54" s="62"/>
      <c r="P54" s="62"/>
    </row>
    <row r="55" spans="1:16" x14ac:dyDescent="0.2">
      <c r="A55" s="26"/>
      <c r="B55" s="48">
        <v>1</v>
      </c>
      <c r="C55" s="48">
        <v>2</v>
      </c>
      <c r="D55" s="48">
        <v>3</v>
      </c>
      <c r="E55" s="49" t="s">
        <v>5</v>
      </c>
      <c r="F55" s="49" t="s">
        <v>6</v>
      </c>
      <c r="G55" s="48">
        <v>1</v>
      </c>
      <c r="H55" s="48">
        <v>2</v>
      </c>
      <c r="I55" s="48">
        <v>3</v>
      </c>
      <c r="J55" s="49" t="s">
        <v>5</v>
      </c>
      <c r="K55" s="49" t="s">
        <v>6</v>
      </c>
      <c r="L55" s="48">
        <v>1</v>
      </c>
      <c r="M55" s="48">
        <v>2</v>
      </c>
      <c r="N55" s="48">
        <v>3</v>
      </c>
      <c r="O55" s="49" t="s">
        <v>5</v>
      </c>
      <c r="P55" s="49" t="s">
        <v>6</v>
      </c>
    </row>
    <row r="56" spans="1:16" x14ac:dyDescent="0.2">
      <c r="A56" s="26" t="s">
        <v>25</v>
      </c>
      <c r="B56" s="42">
        <v>99.106790000000004</v>
      </c>
      <c r="C56" s="42">
        <v>71.413179999999997</v>
      </c>
      <c r="D56" s="42">
        <v>78.586219999999997</v>
      </c>
      <c r="E56" s="44">
        <f>AVERAGE(B56:D56)</f>
        <v>83.035396666666671</v>
      </c>
      <c r="F56" s="44">
        <f>_xlfn.STDEV.S(B56:D56)</f>
        <v>14.372904663512969</v>
      </c>
      <c r="G56" s="42">
        <v>99.485280000000003</v>
      </c>
      <c r="H56" s="42">
        <v>110.94880000000001</v>
      </c>
      <c r="I56" s="42">
        <v>107.4787</v>
      </c>
      <c r="J56" s="44">
        <f>AVERAGE(G56:I56)</f>
        <v>105.97092666666667</v>
      </c>
      <c r="K56" s="44">
        <f>_xlfn.STDEV.S(G56:I56)</f>
        <v>5.8786144639815721</v>
      </c>
      <c r="L56" s="42">
        <v>107.59780000000001</v>
      </c>
      <c r="M56" s="42">
        <v>103.6669</v>
      </c>
      <c r="N56" s="42">
        <v>104.1636</v>
      </c>
      <c r="O56" s="44">
        <f>AVERAGE(L56:N56)</f>
        <v>105.14276666666667</v>
      </c>
      <c r="P56" s="44">
        <f>_xlfn.STDEV.S(L56:N56)</f>
        <v>2.1405768435945833</v>
      </c>
    </row>
    <row r="57" spans="1:16" x14ac:dyDescent="0.2">
      <c r="A57" s="26" t="s">
        <v>34</v>
      </c>
      <c r="B57" s="42">
        <v>92.020660000000007</v>
      </c>
      <c r="C57" s="42">
        <v>64.359210000000004</v>
      </c>
      <c r="D57" s="42">
        <v>102.6966</v>
      </c>
      <c r="E57" s="44">
        <f t="shared" ref="E57:E58" si="52">AVERAGE(B57:D57)</f>
        <v>86.358823333333348</v>
      </c>
      <c r="F57" s="44">
        <f t="shared" ref="F57:F58" si="53">_xlfn.STDEV.S(B57:D57)</f>
        <v>19.785882942973053</v>
      </c>
      <c r="G57" s="42">
        <v>94.991159999999994</v>
      </c>
      <c r="H57" s="42">
        <v>102.398</v>
      </c>
      <c r="I57" s="42">
        <v>97.123559999999998</v>
      </c>
      <c r="J57" s="44">
        <f t="shared" ref="J57:J58" si="54">AVERAGE(G57:I57)</f>
        <v>98.170906666666667</v>
      </c>
      <c r="K57" s="44">
        <f t="shared" ref="K57:K58" si="55">_xlfn.STDEV.S(G57:I57)</f>
        <v>3.8128756833305411</v>
      </c>
      <c r="L57" s="42">
        <v>97.181039999999996</v>
      </c>
      <c r="M57" s="42">
        <v>97.640510000000006</v>
      </c>
      <c r="N57" s="42">
        <v>102.29259999999999</v>
      </c>
      <c r="O57" s="44">
        <f t="shared" ref="O57:O58" si="56">AVERAGE(L57:N57)</f>
        <v>99.038049999999998</v>
      </c>
      <c r="P57" s="44">
        <f t="shared" ref="P57:P58" si="57">_xlfn.STDEV.S(L57:N57)</f>
        <v>2.8278702139772922</v>
      </c>
    </row>
    <row r="58" spans="1:16" x14ac:dyDescent="0.2">
      <c r="A58" s="26" t="s">
        <v>41</v>
      </c>
      <c r="B58" s="42">
        <v>108.4329</v>
      </c>
      <c r="C58" s="42">
        <v>105.658</v>
      </c>
      <c r="D58" s="42">
        <v>105.86539999999999</v>
      </c>
      <c r="E58" s="44">
        <f t="shared" si="52"/>
        <v>106.6521</v>
      </c>
      <c r="F58" s="44">
        <f t="shared" si="53"/>
        <v>1.5457005434430078</v>
      </c>
      <c r="G58" s="42">
        <v>109.7461</v>
      </c>
      <c r="H58" s="42">
        <v>104.4211</v>
      </c>
      <c r="I58" s="42">
        <v>104.41540000000001</v>
      </c>
      <c r="J58" s="44">
        <f t="shared" si="54"/>
        <v>106.19419999999998</v>
      </c>
      <c r="K58" s="44">
        <f t="shared" si="55"/>
        <v>3.0760369519887099</v>
      </c>
      <c r="L58" s="42">
        <v>105.2496</v>
      </c>
      <c r="M58" s="42">
        <v>106.7512</v>
      </c>
      <c r="N58" s="42">
        <v>102.1986</v>
      </c>
      <c r="O58" s="44">
        <f t="shared" si="56"/>
        <v>104.73313333333333</v>
      </c>
      <c r="P58" s="44">
        <f t="shared" si="57"/>
        <v>2.3198265136284073</v>
      </c>
    </row>
    <row r="59" spans="1:16" x14ac:dyDescent="0.3">
      <c r="B59" s="46"/>
      <c r="C59" s="46"/>
      <c r="D59" s="46"/>
      <c r="E59" s="46"/>
      <c r="F59" s="46"/>
      <c r="G59" s="46"/>
      <c r="H59" s="46"/>
      <c r="I59" s="46"/>
      <c r="J59" s="46"/>
      <c r="K59" s="46"/>
      <c r="L59" s="46"/>
      <c r="M59" s="46"/>
      <c r="N59" s="46"/>
      <c r="O59" s="46"/>
      <c r="P59" s="46"/>
    </row>
    <row r="60" spans="1:16" x14ac:dyDescent="0.3">
      <c r="A60" s="37" t="s">
        <v>52</v>
      </c>
      <c r="B60" s="65" t="s">
        <v>53</v>
      </c>
      <c r="C60" s="66"/>
      <c r="D60" s="66"/>
      <c r="E60" s="66"/>
      <c r="F60" s="66"/>
      <c r="G60" s="66"/>
      <c r="H60" s="66"/>
      <c r="I60" s="66"/>
      <c r="J60" s="66"/>
      <c r="K60" s="66"/>
      <c r="L60" s="66"/>
      <c r="M60" s="66"/>
      <c r="N60" s="66"/>
      <c r="O60" s="66"/>
      <c r="P60" s="67"/>
    </row>
    <row r="61" spans="1:16" x14ac:dyDescent="0.2">
      <c r="A61" s="26"/>
      <c r="B61" s="62" t="s">
        <v>11</v>
      </c>
      <c r="C61" s="62"/>
      <c r="D61" s="62"/>
      <c r="E61" s="62"/>
      <c r="F61" s="62"/>
      <c r="G61" s="62" t="s">
        <v>36</v>
      </c>
      <c r="H61" s="62"/>
      <c r="I61" s="62"/>
      <c r="J61" s="62"/>
      <c r="K61" s="62"/>
      <c r="L61" s="62" t="s">
        <v>37</v>
      </c>
      <c r="M61" s="62"/>
      <c r="N61" s="62"/>
      <c r="O61" s="62"/>
      <c r="P61" s="62"/>
    </row>
    <row r="62" spans="1:16" x14ac:dyDescent="0.2">
      <c r="A62" s="26"/>
      <c r="B62" s="48">
        <v>1</v>
      </c>
      <c r="C62" s="48">
        <v>2</v>
      </c>
      <c r="D62" s="48">
        <v>3</v>
      </c>
      <c r="E62" s="49" t="s">
        <v>5</v>
      </c>
      <c r="F62" s="49" t="s">
        <v>6</v>
      </c>
      <c r="G62" s="48">
        <v>1</v>
      </c>
      <c r="H62" s="48">
        <v>2</v>
      </c>
      <c r="I62" s="48">
        <v>3</v>
      </c>
      <c r="J62" s="49" t="s">
        <v>5</v>
      </c>
      <c r="K62" s="49" t="s">
        <v>6</v>
      </c>
      <c r="L62" s="48">
        <v>1</v>
      </c>
      <c r="M62" s="48">
        <v>2</v>
      </c>
      <c r="N62" s="48">
        <v>3</v>
      </c>
      <c r="O62" s="49" t="s">
        <v>5</v>
      </c>
      <c r="P62" s="49" t="s">
        <v>6</v>
      </c>
    </row>
    <row r="63" spans="1:16" x14ac:dyDescent="0.2">
      <c r="A63" s="26" t="s">
        <v>25</v>
      </c>
      <c r="B63" s="42">
        <v>107.8426</v>
      </c>
      <c r="C63" s="42">
        <v>116.8738343</v>
      </c>
      <c r="D63" s="42">
        <v>124.25749999999999</v>
      </c>
      <c r="E63" s="44">
        <f>AVERAGE(B63:D63)</f>
        <v>116.32464476666667</v>
      </c>
      <c r="F63" s="44">
        <f>_xlfn.STDEV.S(B63:D63)</f>
        <v>8.2212190312715823</v>
      </c>
      <c r="G63" s="42">
        <v>81.036519999999996</v>
      </c>
      <c r="H63" s="42">
        <v>85.682011380000006</v>
      </c>
      <c r="I63" s="42">
        <v>89.682370000000006</v>
      </c>
      <c r="J63" s="44">
        <f>AVERAGE(G63:I63)</f>
        <v>85.46696712666666</v>
      </c>
      <c r="K63" s="44">
        <f>_xlfn.STDEV.S(G63:I63)</f>
        <v>4.3269346631066448</v>
      </c>
      <c r="L63" s="42">
        <v>74.872699999999995</v>
      </c>
      <c r="M63" s="42">
        <v>77.920012049999997</v>
      </c>
      <c r="N63" s="42">
        <v>77.263679999999994</v>
      </c>
      <c r="O63" s="44">
        <f>AVERAGE(L63:N63)</f>
        <v>76.685464016666657</v>
      </c>
      <c r="P63" s="44">
        <f>_xlfn.STDEV.S(L63:N63)</f>
        <v>1.6038322777196508</v>
      </c>
    </row>
    <row r="64" spans="1:16" x14ac:dyDescent="0.2">
      <c r="A64" s="26" t="s">
        <v>34</v>
      </c>
      <c r="B64" s="42">
        <v>84.290930000000003</v>
      </c>
      <c r="C64" s="42">
        <v>83.598381290000006</v>
      </c>
      <c r="D64" s="42">
        <v>96.782960000000003</v>
      </c>
      <c r="E64" s="44">
        <f t="shared" ref="E64:E65" si="58">AVERAGE(B64:D64)</f>
        <v>88.224090430000004</v>
      </c>
      <c r="F64" s="44">
        <f t="shared" ref="F64:F65" si="59">_xlfn.STDEV.S(B64:D64)</f>
        <v>7.4202824856021916</v>
      </c>
      <c r="G64" s="42">
        <v>74.070130000000006</v>
      </c>
      <c r="H64" s="42">
        <v>70.696861569999996</v>
      </c>
      <c r="I64" s="42">
        <v>78.819220000000001</v>
      </c>
      <c r="J64" s="44">
        <f t="shared" ref="J64:J65" si="60">AVERAGE(G64:I64)</f>
        <v>74.528737190000001</v>
      </c>
      <c r="K64" s="44">
        <f t="shared" ref="K64:K65" si="61">_xlfn.STDEV.S(G64:I64)</f>
        <v>4.0805535203435097</v>
      </c>
      <c r="L64" s="42">
        <v>68.40558</v>
      </c>
      <c r="M64" s="42">
        <v>71.297787049999997</v>
      </c>
      <c r="N64" s="42">
        <v>59.964280000000002</v>
      </c>
      <c r="O64" s="44">
        <f t="shared" ref="O64:O65" si="62">AVERAGE(L64:N64)</f>
        <v>66.555882350000005</v>
      </c>
      <c r="P64" s="44">
        <f t="shared" ref="P64:P65" si="63">_xlfn.STDEV.S(L64:N64)</f>
        <v>5.8888141047592546</v>
      </c>
    </row>
    <row r="65" spans="1:16" x14ac:dyDescent="0.2">
      <c r="A65" s="26" t="s">
        <v>41</v>
      </c>
      <c r="B65" s="42">
        <v>111.7959</v>
      </c>
      <c r="C65" s="42">
        <v>117.695352</v>
      </c>
      <c r="D65" s="42">
        <v>123.7748</v>
      </c>
      <c r="E65" s="44">
        <f t="shared" si="58"/>
        <v>117.75535066666667</v>
      </c>
      <c r="F65" s="44">
        <f t="shared" si="59"/>
        <v>5.9896753820638153</v>
      </c>
      <c r="G65" s="42">
        <v>101.6932</v>
      </c>
      <c r="H65" s="42">
        <v>106.5097121</v>
      </c>
      <c r="I65" s="42">
        <v>97.850890000000007</v>
      </c>
      <c r="J65" s="44">
        <f t="shared" si="60"/>
        <v>102.01793403333333</v>
      </c>
      <c r="K65" s="44">
        <f t="shared" si="61"/>
        <v>4.3385353731605996</v>
      </c>
      <c r="L65" s="42">
        <v>95.353660000000005</v>
      </c>
      <c r="M65" s="42">
        <v>103.61570829999999</v>
      </c>
      <c r="N65" s="42">
        <v>94.668899999999994</v>
      </c>
      <c r="O65" s="44">
        <f t="shared" si="62"/>
        <v>97.879422766666664</v>
      </c>
      <c r="P65" s="44">
        <f t="shared" si="63"/>
        <v>4.9795534794142871</v>
      </c>
    </row>
    <row r="66" spans="1:16" x14ac:dyDescent="0.2">
      <c r="B66" s="45"/>
      <c r="C66" s="45"/>
      <c r="D66" s="45"/>
      <c r="E66" s="46"/>
      <c r="F66" s="46"/>
      <c r="G66" s="46"/>
      <c r="H66" s="46"/>
      <c r="I66" s="46"/>
      <c r="J66" s="46"/>
      <c r="K66" s="46"/>
      <c r="L66" s="46"/>
      <c r="M66" s="46"/>
      <c r="N66" s="46"/>
      <c r="O66" s="46"/>
      <c r="P66" s="46"/>
    </row>
    <row r="67" spans="1:16" x14ac:dyDescent="0.3">
      <c r="A67" s="23"/>
      <c r="B67" s="61" t="s">
        <v>42</v>
      </c>
      <c r="C67" s="61"/>
      <c r="D67" s="61"/>
      <c r="E67" s="61"/>
      <c r="F67" s="61"/>
      <c r="G67" s="61"/>
      <c r="H67" s="61"/>
      <c r="I67" s="61"/>
      <c r="J67" s="61"/>
      <c r="K67" s="61"/>
      <c r="L67" s="61"/>
      <c r="M67" s="61"/>
      <c r="N67" s="61"/>
      <c r="O67" s="61"/>
      <c r="P67" s="61"/>
    </row>
    <row r="68" spans="1:16" x14ac:dyDescent="0.2">
      <c r="A68" s="26"/>
      <c r="B68" s="62" t="s">
        <v>11</v>
      </c>
      <c r="C68" s="62"/>
      <c r="D68" s="62"/>
      <c r="E68" s="62"/>
      <c r="F68" s="62"/>
      <c r="G68" s="62" t="s">
        <v>36</v>
      </c>
      <c r="H68" s="62"/>
      <c r="I68" s="62"/>
      <c r="J68" s="62"/>
      <c r="K68" s="62"/>
      <c r="L68" s="62" t="s">
        <v>37</v>
      </c>
      <c r="M68" s="62"/>
      <c r="N68" s="62"/>
      <c r="O68" s="62"/>
      <c r="P68" s="62"/>
    </row>
    <row r="69" spans="1:16" x14ac:dyDescent="0.2">
      <c r="A69" s="26"/>
      <c r="B69" s="48">
        <v>1</v>
      </c>
      <c r="C69" s="48">
        <v>2</v>
      </c>
      <c r="D69" s="48">
        <v>3</v>
      </c>
      <c r="E69" s="49" t="s">
        <v>5</v>
      </c>
      <c r="F69" s="49" t="s">
        <v>6</v>
      </c>
      <c r="G69" s="48">
        <v>1</v>
      </c>
      <c r="H69" s="48">
        <v>2</v>
      </c>
      <c r="I69" s="48">
        <v>3</v>
      </c>
      <c r="J69" s="49" t="s">
        <v>5</v>
      </c>
      <c r="K69" s="49" t="s">
        <v>6</v>
      </c>
      <c r="L69" s="48">
        <v>1</v>
      </c>
      <c r="M69" s="48">
        <v>2</v>
      </c>
      <c r="N69" s="48">
        <v>3</v>
      </c>
      <c r="O69" s="49" t="s">
        <v>5</v>
      </c>
      <c r="P69" s="49" t="s">
        <v>6</v>
      </c>
    </row>
    <row r="70" spans="1:16" x14ac:dyDescent="0.2">
      <c r="A70" s="26" t="s">
        <v>25</v>
      </c>
      <c r="B70" s="42">
        <v>113.4087</v>
      </c>
      <c r="C70" s="42">
        <v>81.718649999999997</v>
      </c>
      <c r="D70" s="42">
        <v>89.9268</v>
      </c>
      <c r="E70" s="44">
        <f>AVERAGE(B70:D70)</f>
        <v>95.018050000000002</v>
      </c>
      <c r="F70" s="44">
        <f>_xlfn.STDEV.S(B70:D70)</f>
        <v>16.447049497478265</v>
      </c>
      <c r="G70" s="42">
        <v>110.569</v>
      </c>
      <c r="H70" s="42">
        <v>112.6478</v>
      </c>
      <c r="I70" s="42">
        <v>111.73560000000001</v>
      </c>
      <c r="J70" s="44">
        <f>AVERAGE(G70:I70)</f>
        <v>111.6508</v>
      </c>
      <c r="K70" s="44">
        <f>_xlfn.STDEV.S(G70:I70)</f>
        <v>1.0419911899819505</v>
      </c>
      <c r="L70" s="42">
        <v>108.786</v>
      </c>
      <c r="M70" s="42">
        <v>100.2437</v>
      </c>
      <c r="N70" s="42">
        <v>102.027</v>
      </c>
      <c r="O70" s="44">
        <f>AVERAGE(L70:N70)</f>
        <v>103.68556666666666</v>
      </c>
      <c r="P70" s="44">
        <f>_xlfn.STDEV.S(L70:N70)</f>
        <v>4.5062018223037148</v>
      </c>
    </row>
    <row r="71" spans="1:16" x14ac:dyDescent="0.2">
      <c r="A71" s="26" t="s">
        <v>34</v>
      </c>
      <c r="B71" s="42">
        <v>107.49250000000001</v>
      </c>
      <c r="C71" s="42">
        <v>75.180170000000004</v>
      </c>
      <c r="D71" s="42">
        <v>119.9633</v>
      </c>
      <c r="E71" s="44">
        <f t="shared" ref="E71:E72" si="64">AVERAGE(B71:D71)</f>
        <v>100.87865666666669</v>
      </c>
      <c r="F71" s="44">
        <f t="shared" ref="F71:F72" si="65">_xlfn.STDEV.S(B71:D71)</f>
        <v>23.112537201216821</v>
      </c>
      <c r="G71" s="42">
        <v>110.89830000000001</v>
      </c>
      <c r="H71" s="42">
        <v>94.657470000000004</v>
      </c>
      <c r="I71" s="42">
        <v>95.096999999999994</v>
      </c>
      <c r="J71" s="44">
        <f t="shared" ref="J71:J72" si="66">AVERAGE(G71:I71)</f>
        <v>100.21758999999999</v>
      </c>
      <c r="K71" s="44">
        <f t="shared" ref="K71:K72" si="67">_xlfn.STDEV.S(G71:I71)</f>
        <v>9.2523765181330617</v>
      </c>
      <c r="L71" s="42">
        <v>106.4906</v>
      </c>
      <c r="M71" s="42">
        <v>106.5444</v>
      </c>
      <c r="N71" s="42">
        <v>108.9473</v>
      </c>
      <c r="O71" s="44">
        <f t="shared" ref="O71:O72" si="68">AVERAGE(L71:N71)</f>
        <v>107.32743333333333</v>
      </c>
      <c r="P71" s="44">
        <f t="shared" ref="P71:P72" si="69">_xlfn.STDEV.S(L71:N71)</f>
        <v>1.4031035682847268</v>
      </c>
    </row>
    <row r="72" spans="1:16" x14ac:dyDescent="0.2">
      <c r="A72" s="26" t="s">
        <v>41</v>
      </c>
      <c r="B72" s="42">
        <v>95.722890000000007</v>
      </c>
      <c r="C72" s="42">
        <v>101.2013</v>
      </c>
      <c r="D72" s="42">
        <v>94.127859999999998</v>
      </c>
      <c r="E72" s="44">
        <f t="shared" si="64"/>
        <v>97.017350000000008</v>
      </c>
      <c r="F72" s="44">
        <f t="shared" si="65"/>
        <v>3.7101358973897454</v>
      </c>
      <c r="G72" s="42">
        <v>116.8938</v>
      </c>
      <c r="H72" s="42">
        <v>113.7625</v>
      </c>
      <c r="I72" s="42">
        <v>114.84569999999999</v>
      </c>
      <c r="J72" s="44">
        <f t="shared" si="66"/>
        <v>115.16733333333332</v>
      </c>
      <c r="K72" s="44">
        <f t="shared" si="67"/>
        <v>1.5902345497860777</v>
      </c>
      <c r="L72" s="42">
        <v>108.88890000000001</v>
      </c>
      <c r="M72" s="42">
        <v>117.41079999999999</v>
      </c>
      <c r="N72" s="42">
        <v>116.82429999999999</v>
      </c>
      <c r="O72" s="44">
        <f t="shared" si="68"/>
        <v>114.37466666666667</v>
      </c>
      <c r="P72" s="44">
        <f t="shared" si="69"/>
        <v>4.7598553027726869</v>
      </c>
    </row>
  </sheetData>
  <mergeCells count="46">
    <mergeCell ref="B2:F2"/>
    <mergeCell ref="G2:K2"/>
    <mergeCell ref="L2:P2"/>
    <mergeCell ref="B1:P1"/>
    <mergeCell ref="Q1:AE1"/>
    <mergeCell ref="Q2:U2"/>
    <mergeCell ref="V2:Z2"/>
    <mergeCell ref="AA2:AE2"/>
    <mergeCell ref="B17:F17"/>
    <mergeCell ref="G17:K17"/>
    <mergeCell ref="L17:P17"/>
    <mergeCell ref="Q17:U17"/>
    <mergeCell ref="B16:U16"/>
    <mergeCell ref="B23:U23"/>
    <mergeCell ref="B24:F24"/>
    <mergeCell ref="G24:K24"/>
    <mergeCell ref="L24:P24"/>
    <mergeCell ref="Q24:U24"/>
    <mergeCell ref="G31:K31"/>
    <mergeCell ref="B30:K30"/>
    <mergeCell ref="M30:V30"/>
    <mergeCell ref="M31:Q31"/>
    <mergeCell ref="R31:V31"/>
    <mergeCell ref="B31:F31"/>
    <mergeCell ref="B39:F39"/>
    <mergeCell ref="G39:K39"/>
    <mergeCell ref="M38:V38"/>
    <mergeCell ref="M39:Q39"/>
    <mergeCell ref="R39:V39"/>
    <mergeCell ref="B38:K38"/>
    <mergeCell ref="B67:P67"/>
    <mergeCell ref="B68:F68"/>
    <mergeCell ref="G68:K68"/>
    <mergeCell ref="L68:P68"/>
    <mergeCell ref="B46:P46"/>
    <mergeCell ref="B53:P53"/>
    <mergeCell ref="B60:P60"/>
    <mergeCell ref="B61:F61"/>
    <mergeCell ref="G61:K61"/>
    <mergeCell ref="L61:P61"/>
    <mergeCell ref="B47:F47"/>
    <mergeCell ref="G47:K47"/>
    <mergeCell ref="L47:P47"/>
    <mergeCell ref="B54:F54"/>
    <mergeCell ref="G54:K54"/>
    <mergeCell ref="L54:P5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7"/>
  <sheetViews>
    <sheetView topLeftCell="A73" zoomScale="85" zoomScaleNormal="85" workbookViewId="0">
      <selection activeCell="S69" sqref="S69"/>
    </sheetView>
  </sheetViews>
  <sheetFormatPr defaultRowHeight="16.5" x14ac:dyDescent="0.3"/>
  <cols>
    <col min="3" max="3" width="11.75" bestFit="1" customWidth="1"/>
    <col min="4" max="4" width="11.125" bestFit="1" customWidth="1"/>
  </cols>
  <sheetData>
    <row r="1" spans="1:23" x14ac:dyDescent="0.3">
      <c r="A1" s="38" t="s">
        <v>54</v>
      </c>
      <c r="E1" s="38" t="s">
        <v>55</v>
      </c>
      <c r="O1" s="38" t="s">
        <v>56</v>
      </c>
    </row>
    <row r="2" spans="1:23" x14ac:dyDescent="0.2">
      <c r="A2" s="24" t="s">
        <v>32</v>
      </c>
      <c r="B2" s="24" t="s">
        <v>11</v>
      </c>
      <c r="C2" s="24" t="s">
        <v>1</v>
      </c>
      <c r="D2" s="18"/>
      <c r="E2" s="24" t="s">
        <v>32</v>
      </c>
      <c r="F2" s="69" t="s">
        <v>11</v>
      </c>
      <c r="G2" s="70"/>
      <c r="H2" s="70"/>
      <c r="I2" s="71"/>
      <c r="J2" s="69" t="s">
        <v>1</v>
      </c>
      <c r="K2" s="70"/>
      <c r="L2" s="70"/>
      <c r="M2" s="71"/>
      <c r="N2" s="1"/>
      <c r="O2" s="24" t="s">
        <v>57</v>
      </c>
      <c r="P2" s="68" t="s">
        <v>11</v>
      </c>
      <c r="Q2" s="68"/>
      <c r="R2" s="68"/>
      <c r="S2" s="68"/>
      <c r="T2" s="68" t="s">
        <v>1</v>
      </c>
      <c r="U2" s="68"/>
      <c r="V2" s="68"/>
      <c r="W2" s="68"/>
    </row>
    <row r="3" spans="1:23" x14ac:dyDescent="0.2">
      <c r="A3" s="24">
        <v>46</v>
      </c>
      <c r="B3" s="24">
        <v>1</v>
      </c>
      <c r="C3" s="24">
        <v>0</v>
      </c>
      <c r="D3" s="2"/>
      <c r="E3" s="19"/>
      <c r="F3" s="52">
        <v>1</v>
      </c>
      <c r="G3" s="52">
        <v>2</v>
      </c>
      <c r="H3" s="52">
        <v>3</v>
      </c>
      <c r="I3" s="52">
        <v>4</v>
      </c>
      <c r="J3" s="52">
        <v>1</v>
      </c>
      <c r="K3" s="52">
        <v>2</v>
      </c>
      <c r="L3" s="52">
        <v>3</v>
      </c>
      <c r="M3" s="52">
        <v>4</v>
      </c>
      <c r="N3" s="1"/>
      <c r="O3" s="19"/>
      <c r="P3" s="52">
        <v>1</v>
      </c>
      <c r="Q3" s="52">
        <v>2</v>
      </c>
      <c r="R3" s="52">
        <v>3</v>
      </c>
      <c r="S3" s="52">
        <v>4</v>
      </c>
      <c r="T3" s="52">
        <v>1</v>
      </c>
      <c r="U3" s="52">
        <v>2</v>
      </c>
      <c r="V3" s="52">
        <v>3</v>
      </c>
      <c r="W3" s="52">
        <v>4</v>
      </c>
    </row>
    <row r="4" spans="1:23" x14ac:dyDescent="0.2">
      <c r="A4" s="24">
        <v>51</v>
      </c>
      <c r="B4" s="24">
        <v>1</v>
      </c>
      <c r="C4" s="24">
        <v>0</v>
      </c>
      <c r="D4" s="2"/>
      <c r="E4" s="24">
        <v>1</v>
      </c>
      <c r="F4" s="24">
        <v>0</v>
      </c>
      <c r="G4" s="24">
        <v>0</v>
      </c>
      <c r="H4" s="24">
        <v>0</v>
      </c>
      <c r="I4" s="24">
        <v>0</v>
      </c>
      <c r="J4" s="24">
        <v>0</v>
      </c>
      <c r="K4" s="24">
        <v>0</v>
      </c>
      <c r="L4" s="24">
        <v>0</v>
      </c>
      <c r="M4" s="24">
        <v>0</v>
      </c>
      <c r="N4" s="1"/>
      <c r="O4" s="24">
        <v>1</v>
      </c>
      <c r="P4" s="24">
        <v>23.1</v>
      </c>
      <c r="Q4" s="24">
        <v>25</v>
      </c>
      <c r="R4" s="24">
        <v>23.6</v>
      </c>
      <c r="S4" s="24">
        <v>23.2</v>
      </c>
      <c r="T4" s="24">
        <v>24.2</v>
      </c>
      <c r="U4" s="24">
        <v>25.3</v>
      </c>
      <c r="V4" s="24">
        <v>24.2</v>
      </c>
      <c r="W4" s="24">
        <v>25.1</v>
      </c>
    </row>
    <row r="5" spans="1:23" x14ac:dyDescent="0.2">
      <c r="A5" s="24">
        <v>51</v>
      </c>
      <c r="B5" s="24">
        <v>1</v>
      </c>
      <c r="C5" s="24">
        <v>0</v>
      </c>
      <c r="D5" s="2"/>
      <c r="E5" s="24">
        <v>7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0</v>
      </c>
      <c r="N5" s="1"/>
      <c r="O5" s="24">
        <v>7</v>
      </c>
      <c r="P5" s="24">
        <v>22.4</v>
      </c>
      <c r="Q5" s="24">
        <v>25.7</v>
      </c>
      <c r="R5" s="24">
        <v>23.6</v>
      </c>
      <c r="S5" s="24">
        <v>24.1</v>
      </c>
      <c r="T5" s="24">
        <v>24.1</v>
      </c>
      <c r="U5" s="24">
        <v>25.7</v>
      </c>
      <c r="V5" s="24">
        <v>24.9</v>
      </c>
      <c r="W5" s="24">
        <v>26</v>
      </c>
    </row>
    <row r="6" spans="1:23" x14ac:dyDescent="0.2">
      <c r="A6" s="24">
        <v>51</v>
      </c>
      <c r="B6" s="24">
        <v>1</v>
      </c>
      <c r="C6" s="24">
        <v>0</v>
      </c>
      <c r="D6" s="2"/>
      <c r="E6" s="24">
        <v>8</v>
      </c>
      <c r="F6" s="24">
        <v>1.96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1"/>
      <c r="O6" s="24">
        <v>8</v>
      </c>
      <c r="P6" s="24">
        <v>22.7</v>
      </c>
      <c r="Q6" s="24">
        <v>25.4</v>
      </c>
      <c r="R6" s="24">
        <v>23.7</v>
      </c>
      <c r="S6" s="24">
        <v>24.4</v>
      </c>
      <c r="T6" s="24">
        <v>24.1</v>
      </c>
      <c r="U6" s="24">
        <v>25.2</v>
      </c>
      <c r="V6" s="24">
        <v>25.6</v>
      </c>
      <c r="W6" s="24">
        <v>24.4</v>
      </c>
    </row>
    <row r="7" spans="1:23" x14ac:dyDescent="0.2">
      <c r="A7" s="24">
        <v>78</v>
      </c>
      <c r="B7" s="24"/>
      <c r="C7" s="24">
        <v>0</v>
      </c>
      <c r="D7" s="2"/>
      <c r="E7" s="24">
        <v>12</v>
      </c>
      <c r="F7" s="24">
        <v>21.236000000000001</v>
      </c>
      <c r="G7" s="24">
        <v>7.7759999999999998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1"/>
      <c r="O7" s="24">
        <v>12</v>
      </c>
      <c r="P7" s="24">
        <v>22.9</v>
      </c>
      <c r="Q7" s="24">
        <v>25.9</v>
      </c>
      <c r="R7" s="24">
        <v>23.4</v>
      </c>
      <c r="S7" s="24">
        <v>24.3</v>
      </c>
      <c r="T7" s="24">
        <v>24.1</v>
      </c>
      <c r="U7" s="24">
        <v>25.2</v>
      </c>
      <c r="V7" s="24">
        <v>24.8</v>
      </c>
      <c r="W7" s="24">
        <v>25.5</v>
      </c>
    </row>
    <row r="8" spans="1:23" x14ac:dyDescent="0.2">
      <c r="A8" s="24">
        <v>78</v>
      </c>
      <c r="B8" s="24"/>
      <c r="C8" s="24">
        <v>0</v>
      </c>
      <c r="D8" s="2"/>
      <c r="E8" s="24">
        <v>13</v>
      </c>
      <c r="F8" s="24">
        <v>34.222999999999999</v>
      </c>
      <c r="G8" s="24">
        <v>15.978999999999999</v>
      </c>
      <c r="H8" s="24">
        <v>9.8019999999999996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1"/>
      <c r="O8" s="24">
        <v>13</v>
      </c>
      <c r="P8" s="24">
        <v>22.7</v>
      </c>
      <c r="Q8" s="24">
        <v>26.4</v>
      </c>
      <c r="R8" s="24">
        <v>23.4</v>
      </c>
      <c r="S8" s="24">
        <v>23.9</v>
      </c>
      <c r="T8" s="24">
        <v>23.8</v>
      </c>
      <c r="U8" s="24">
        <v>24.8</v>
      </c>
      <c r="V8" s="24">
        <v>25</v>
      </c>
      <c r="W8" s="24">
        <v>24.9</v>
      </c>
    </row>
    <row r="9" spans="1:23" x14ac:dyDescent="0.2">
      <c r="A9" s="24">
        <v>78</v>
      </c>
      <c r="B9" s="24"/>
      <c r="C9" s="24">
        <v>0</v>
      </c>
      <c r="D9" s="2"/>
      <c r="E9" s="24">
        <v>15</v>
      </c>
      <c r="F9" s="24">
        <v>75.712000000000003</v>
      </c>
      <c r="G9" s="24">
        <v>83.823999999999998</v>
      </c>
      <c r="H9" s="24">
        <v>18.899999999999999</v>
      </c>
      <c r="I9" s="24">
        <v>8.3520000000000003</v>
      </c>
      <c r="J9" s="24">
        <v>0</v>
      </c>
      <c r="K9" s="24">
        <v>0</v>
      </c>
      <c r="L9" s="24">
        <v>0</v>
      </c>
      <c r="M9" s="24">
        <v>0</v>
      </c>
      <c r="N9" s="1"/>
      <c r="O9" s="24">
        <v>15</v>
      </c>
      <c r="P9" s="24">
        <v>23.8</v>
      </c>
      <c r="Q9" s="24">
        <v>26.6</v>
      </c>
      <c r="R9" s="24">
        <v>23.9</v>
      </c>
      <c r="S9" s="24">
        <v>24.8</v>
      </c>
      <c r="T9" s="24">
        <v>23.6</v>
      </c>
      <c r="U9" s="24">
        <v>25</v>
      </c>
      <c r="V9" s="24">
        <v>26.1</v>
      </c>
      <c r="W9" s="24">
        <v>26.2</v>
      </c>
    </row>
    <row r="10" spans="1:23" x14ac:dyDescent="0.2">
      <c r="A10" s="24">
        <v>78</v>
      </c>
      <c r="B10" s="24"/>
      <c r="C10" s="24">
        <v>0</v>
      </c>
      <c r="D10" s="2"/>
      <c r="E10" s="24">
        <v>18</v>
      </c>
      <c r="F10" s="24">
        <v>184.559</v>
      </c>
      <c r="G10" s="24">
        <v>250.31299999999999</v>
      </c>
      <c r="H10" s="24">
        <v>56.073999999999998</v>
      </c>
      <c r="I10" s="24">
        <v>10.571</v>
      </c>
      <c r="J10" s="24">
        <v>0</v>
      </c>
      <c r="K10" s="24">
        <v>0</v>
      </c>
      <c r="L10" s="24">
        <v>0</v>
      </c>
      <c r="M10" s="24">
        <v>0</v>
      </c>
      <c r="N10" s="1"/>
      <c r="O10" s="24">
        <v>18</v>
      </c>
      <c r="P10" s="24">
        <v>23.9</v>
      </c>
      <c r="Q10" s="24">
        <v>27.3</v>
      </c>
      <c r="R10" s="24">
        <v>24.5</v>
      </c>
      <c r="S10" s="24">
        <v>24.8</v>
      </c>
      <c r="T10" s="24">
        <v>23.7</v>
      </c>
      <c r="U10" s="24">
        <v>25.2</v>
      </c>
      <c r="V10" s="24">
        <v>26.9</v>
      </c>
      <c r="W10" s="24">
        <v>26.8</v>
      </c>
    </row>
    <row r="11" spans="1:23" x14ac:dyDescent="0.2">
      <c r="A11" s="2"/>
      <c r="B11" s="2"/>
      <c r="C11" s="2"/>
      <c r="D11" s="2"/>
      <c r="E11" s="24">
        <v>20</v>
      </c>
      <c r="F11" s="24">
        <v>277.108</v>
      </c>
      <c r="G11" s="24">
        <v>631.23599999999999</v>
      </c>
      <c r="H11" s="24">
        <v>93.635999999999996</v>
      </c>
      <c r="I11" s="24">
        <v>20.146999999999998</v>
      </c>
      <c r="J11" s="24">
        <v>0</v>
      </c>
      <c r="K11" s="24">
        <v>0</v>
      </c>
      <c r="L11" s="24">
        <v>0</v>
      </c>
      <c r="M11" s="24">
        <v>0</v>
      </c>
      <c r="N11" s="1"/>
      <c r="O11" s="24">
        <v>20</v>
      </c>
      <c r="P11" s="24">
        <v>24.4</v>
      </c>
      <c r="Q11" s="24">
        <v>27.6</v>
      </c>
      <c r="R11" s="24">
        <v>25.2</v>
      </c>
      <c r="S11" s="24">
        <v>25.4</v>
      </c>
      <c r="T11" s="24">
        <v>24.2</v>
      </c>
      <c r="U11" s="24">
        <v>24.6</v>
      </c>
      <c r="V11" s="24">
        <v>26.6</v>
      </c>
      <c r="W11" s="24">
        <v>25.1</v>
      </c>
    </row>
    <row r="12" spans="1:23" x14ac:dyDescent="0.2">
      <c r="A12" s="2"/>
      <c r="B12" s="2"/>
      <c r="C12" s="2"/>
      <c r="D12" s="2"/>
      <c r="E12" s="24">
        <v>22</v>
      </c>
      <c r="F12" s="24">
        <v>366.91199999999998</v>
      </c>
      <c r="G12" s="24">
        <v>729</v>
      </c>
      <c r="H12" s="24">
        <v>112.896</v>
      </c>
      <c r="I12" s="24">
        <v>83.823999999999998</v>
      </c>
      <c r="J12" s="24">
        <v>0</v>
      </c>
      <c r="K12" s="24">
        <v>0</v>
      </c>
      <c r="L12" s="24">
        <v>0</v>
      </c>
      <c r="M12" s="24">
        <v>0</v>
      </c>
      <c r="N12" s="1"/>
      <c r="O12" s="24">
        <v>22</v>
      </c>
      <c r="P12" s="24">
        <v>23.2</v>
      </c>
      <c r="Q12" s="24">
        <v>26.3</v>
      </c>
      <c r="R12" s="24">
        <v>26.1</v>
      </c>
      <c r="S12" s="24">
        <v>26.7</v>
      </c>
      <c r="T12" s="24">
        <v>24.5</v>
      </c>
      <c r="U12" s="24">
        <v>24.8</v>
      </c>
      <c r="V12" s="24">
        <v>26.2</v>
      </c>
      <c r="W12" s="24">
        <v>24.4</v>
      </c>
    </row>
    <row r="13" spans="1:23" x14ac:dyDescent="0.2">
      <c r="E13" s="24">
        <v>28</v>
      </c>
      <c r="F13" s="24">
        <v>557.86099999999999</v>
      </c>
      <c r="G13" s="24">
        <v>1764.2860000000001</v>
      </c>
      <c r="H13" s="24">
        <v>550.79999999999995</v>
      </c>
      <c r="I13" s="24">
        <v>767.05</v>
      </c>
      <c r="J13" s="24">
        <v>0</v>
      </c>
      <c r="K13" s="24">
        <v>0</v>
      </c>
      <c r="L13" s="24">
        <v>0</v>
      </c>
      <c r="M13" s="24">
        <v>0</v>
      </c>
      <c r="N13" s="1"/>
      <c r="O13" s="24">
        <v>28</v>
      </c>
      <c r="P13" s="24">
        <v>25.6</v>
      </c>
      <c r="Q13" s="24">
        <v>29.3</v>
      </c>
      <c r="R13" s="24">
        <v>25.9</v>
      </c>
      <c r="S13" s="24">
        <v>27.2</v>
      </c>
      <c r="T13" s="24">
        <v>24.4</v>
      </c>
      <c r="U13" s="24">
        <v>25.6</v>
      </c>
      <c r="V13" s="24">
        <v>25.7</v>
      </c>
      <c r="W13" s="24">
        <v>25.5</v>
      </c>
    </row>
    <row r="14" spans="1:23" x14ac:dyDescent="0.2">
      <c r="E14" s="24">
        <v>29</v>
      </c>
      <c r="F14" s="24">
        <v>887.298</v>
      </c>
      <c r="G14" s="24">
        <v>2058.9760000000001</v>
      </c>
      <c r="H14" s="24">
        <v>813.48299999999995</v>
      </c>
      <c r="I14" s="24">
        <v>821.34</v>
      </c>
      <c r="J14" s="24">
        <v>0</v>
      </c>
      <c r="K14" s="24">
        <v>0</v>
      </c>
      <c r="L14" s="24">
        <v>0</v>
      </c>
      <c r="M14" s="24">
        <v>0</v>
      </c>
      <c r="N14" s="1"/>
      <c r="O14" s="24">
        <v>29</v>
      </c>
      <c r="P14" s="24">
        <v>26</v>
      </c>
      <c r="Q14" s="24">
        <v>30.6</v>
      </c>
      <c r="R14" s="24">
        <v>25.9</v>
      </c>
      <c r="S14" s="24">
        <v>28</v>
      </c>
      <c r="T14" s="24">
        <v>24.6</v>
      </c>
      <c r="U14" s="24">
        <v>25.7</v>
      </c>
      <c r="V14" s="24">
        <v>25.4</v>
      </c>
      <c r="W14" s="24">
        <v>24.6</v>
      </c>
    </row>
    <row r="15" spans="1:23" x14ac:dyDescent="0.2">
      <c r="E15" s="24">
        <v>32</v>
      </c>
      <c r="F15" s="24">
        <v>1265.1400000000001</v>
      </c>
      <c r="G15" s="24">
        <v>3313.4079999999999</v>
      </c>
      <c r="H15" s="24">
        <v>1167.6500000000001</v>
      </c>
      <c r="I15" s="24">
        <v>1499.326</v>
      </c>
      <c r="J15" s="24">
        <v>0</v>
      </c>
      <c r="K15" s="24">
        <v>0</v>
      </c>
      <c r="L15" s="24">
        <v>0</v>
      </c>
      <c r="M15" s="24">
        <v>0</v>
      </c>
      <c r="N15" s="1"/>
      <c r="O15" s="24">
        <v>32</v>
      </c>
      <c r="P15" s="24">
        <v>24.4</v>
      </c>
      <c r="Q15" s="24">
        <v>29.7</v>
      </c>
      <c r="R15" s="24">
        <v>27.3</v>
      </c>
      <c r="S15" s="24">
        <v>28.5</v>
      </c>
      <c r="T15" s="24">
        <v>24.5</v>
      </c>
      <c r="U15" s="24">
        <v>25.8</v>
      </c>
      <c r="V15" s="24">
        <v>25.2</v>
      </c>
      <c r="W15" s="24">
        <v>23.4</v>
      </c>
    </row>
    <row r="16" spans="1:23" x14ac:dyDescent="0.2">
      <c r="E16" s="24">
        <v>34</v>
      </c>
      <c r="F16" s="24">
        <v>1928.4480000000001</v>
      </c>
      <c r="G16" s="24">
        <v>5358.15</v>
      </c>
      <c r="H16" s="24">
        <v>1750.71</v>
      </c>
      <c r="I16" s="24">
        <v>1875.9849999999999</v>
      </c>
      <c r="J16" s="24">
        <v>0</v>
      </c>
      <c r="K16" s="24">
        <v>0</v>
      </c>
      <c r="L16" s="24">
        <v>0</v>
      </c>
      <c r="M16" s="24">
        <v>0</v>
      </c>
      <c r="N16" s="1"/>
      <c r="O16" s="24">
        <v>34</v>
      </c>
      <c r="P16" s="24">
        <v>25.1</v>
      </c>
      <c r="Q16" s="24">
        <v>31.8</v>
      </c>
      <c r="R16" s="24">
        <v>27.7</v>
      </c>
      <c r="S16" s="24">
        <v>29.9</v>
      </c>
      <c r="T16" s="24">
        <v>25.4</v>
      </c>
      <c r="U16" s="24">
        <v>25.1</v>
      </c>
      <c r="V16" s="24">
        <v>25.5</v>
      </c>
      <c r="W16" s="24">
        <v>25.4</v>
      </c>
    </row>
    <row r="17" spans="5:23" x14ac:dyDescent="0.2">
      <c r="E17" s="24">
        <v>36</v>
      </c>
      <c r="F17" s="24">
        <v>2174.232</v>
      </c>
      <c r="G17" s="24">
        <v>5556.6</v>
      </c>
      <c r="H17" s="24">
        <v>2056.752</v>
      </c>
      <c r="I17" s="24">
        <v>2338.4929999999999</v>
      </c>
      <c r="J17" s="24">
        <v>0</v>
      </c>
      <c r="K17" s="24">
        <v>0</v>
      </c>
      <c r="L17" s="24">
        <v>0</v>
      </c>
      <c r="M17" s="24">
        <v>0</v>
      </c>
      <c r="N17" s="1"/>
      <c r="O17" s="24">
        <v>36</v>
      </c>
      <c r="P17" s="24">
        <v>26.2</v>
      </c>
      <c r="Q17" s="24">
        <v>31.8</v>
      </c>
      <c r="R17" s="24">
        <v>27</v>
      </c>
      <c r="S17" s="24">
        <v>29</v>
      </c>
      <c r="T17" s="24">
        <v>24.2</v>
      </c>
      <c r="U17" s="24">
        <v>25.1</v>
      </c>
      <c r="V17" s="24">
        <v>25.5</v>
      </c>
      <c r="W17" s="24">
        <v>26.2</v>
      </c>
    </row>
    <row r="18" spans="5:23" x14ac:dyDescent="0.2">
      <c r="E18" s="24">
        <v>39</v>
      </c>
      <c r="F18" s="24">
        <v>3025.8</v>
      </c>
      <c r="G18" s="24">
        <v>5600.7</v>
      </c>
      <c r="H18" s="24">
        <v>2738</v>
      </c>
      <c r="I18" s="24">
        <v>3255.9540000000002</v>
      </c>
      <c r="J18" s="24">
        <v>0</v>
      </c>
      <c r="K18" s="24">
        <v>0</v>
      </c>
      <c r="L18" s="24">
        <v>0</v>
      </c>
      <c r="M18" s="24">
        <v>0</v>
      </c>
      <c r="N18" s="1"/>
      <c r="O18" s="24">
        <v>39</v>
      </c>
      <c r="P18" s="24">
        <v>27.3</v>
      </c>
      <c r="Q18" s="24">
        <v>34</v>
      </c>
      <c r="R18" s="24">
        <v>28.2</v>
      </c>
      <c r="S18" s="24">
        <v>31.1</v>
      </c>
      <c r="T18" s="24">
        <v>22.6</v>
      </c>
      <c r="U18" s="24">
        <v>25</v>
      </c>
      <c r="V18" s="24">
        <v>26</v>
      </c>
      <c r="W18" s="24">
        <v>26</v>
      </c>
    </row>
    <row r="19" spans="5:23" x14ac:dyDescent="0.2">
      <c r="E19" s="24">
        <v>41</v>
      </c>
      <c r="F19" s="24">
        <v>3626.7840000000001</v>
      </c>
      <c r="G19" s="24">
        <v>7150.64</v>
      </c>
      <c r="H19" s="24">
        <v>3909.0239999999999</v>
      </c>
      <c r="I19" s="24">
        <v>4403.4120000000003</v>
      </c>
      <c r="J19" s="24">
        <v>0</v>
      </c>
      <c r="K19" s="24">
        <v>0</v>
      </c>
      <c r="L19" s="24">
        <v>0</v>
      </c>
      <c r="M19" s="24">
        <v>0</v>
      </c>
      <c r="N19" s="1"/>
      <c r="O19" s="24">
        <v>41</v>
      </c>
      <c r="P19" s="24">
        <v>28.5</v>
      </c>
      <c r="Q19" s="24">
        <v>34.5</v>
      </c>
      <c r="R19" s="24">
        <v>28.5</v>
      </c>
      <c r="S19" s="24">
        <v>31.3</v>
      </c>
      <c r="T19" s="24">
        <v>23.8</v>
      </c>
      <c r="U19" s="24">
        <v>25.4</v>
      </c>
      <c r="V19" s="24">
        <v>26.7</v>
      </c>
      <c r="W19" s="24">
        <v>25.3</v>
      </c>
    </row>
    <row r="20" spans="5:23" x14ac:dyDescent="0.2">
      <c r="E20" s="24">
        <v>46</v>
      </c>
      <c r="F20" s="24">
        <v>5722.2</v>
      </c>
      <c r="G20" s="24">
        <v>8421.7450000000008</v>
      </c>
      <c r="H20" s="24"/>
      <c r="I20" s="24">
        <v>7048.4880000000003</v>
      </c>
      <c r="J20" s="24">
        <v>0</v>
      </c>
      <c r="K20" s="24">
        <v>0</v>
      </c>
      <c r="L20" s="24">
        <v>0</v>
      </c>
      <c r="M20" s="24">
        <v>0</v>
      </c>
      <c r="N20" s="1"/>
      <c r="O20" s="24">
        <v>46</v>
      </c>
      <c r="P20" s="24">
        <v>30.1</v>
      </c>
      <c r="Q20" s="24">
        <v>33.299999999999997</v>
      </c>
      <c r="R20" s="24"/>
      <c r="S20" s="24">
        <v>36.299999999999997</v>
      </c>
      <c r="T20" s="24">
        <v>23.7</v>
      </c>
      <c r="U20" s="24">
        <v>25</v>
      </c>
      <c r="V20" s="24">
        <v>26.3</v>
      </c>
      <c r="W20" s="24">
        <v>25.9</v>
      </c>
    </row>
    <row r="21" spans="5:23" x14ac:dyDescent="0.2">
      <c r="E21" s="24">
        <v>53</v>
      </c>
      <c r="F21" s="24"/>
      <c r="G21" s="24"/>
      <c r="H21" s="24"/>
      <c r="I21" s="24"/>
      <c r="J21" s="24">
        <v>0</v>
      </c>
      <c r="K21" s="24">
        <v>116.614</v>
      </c>
      <c r="L21" s="24">
        <v>0</v>
      </c>
      <c r="M21" s="24">
        <v>0</v>
      </c>
      <c r="N21" s="1"/>
      <c r="O21" s="24">
        <v>53</v>
      </c>
      <c r="P21" s="24"/>
      <c r="Q21" s="24"/>
      <c r="R21" s="24"/>
      <c r="S21" s="24"/>
      <c r="T21" s="24">
        <v>24.7</v>
      </c>
      <c r="U21" s="24">
        <v>28.4</v>
      </c>
      <c r="V21" s="24">
        <v>25.5</v>
      </c>
      <c r="W21" s="24">
        <v>25.9</v>
      </c>
    </row>
    <row r="22" spans="5:23" x14ac:dyDescent="0.2">
      <c r="E22" s="24">
        <v>55</v>
      </c>
      <c r="F22" s="24"/>
      <c r="G22" s="24"/>
      <c r="H22" s="24"/>
      <c r="I22" s="24"/>
      <c r="J22" s="24">
        <v>0</v>
      </c>
      <c r="K22" s="24">
        <v>172.03200000000001</v>
      </c>
      <c r="L22" s="24">
        <v>0</v>
      </c>
      <c r="M22" s="24">
        <v>16.649999999999999</v>
      </c>
      <c r="N22" s="1"/>
      <c r="O22" s="24">
        <v>55</v>
      </c>
      <c r="P22" s="24"/>
      <c r="Q22" s="24"/>
      <c r="R22" s="24"/>
      <c r="S22" s="24"/>
      <c r="T22" s="24">
        <v>23.6</v>
      </c>
      <c r="U22" s="24">
        <v>28.4</v>
      </c>
      <c r="V22" s="24">
        <v>25.3</v>
      </c>
      <c r="W22" s="24">
        <v>26.6</v>
      </c>
    </row>
    <row r="23" spans="5:23" x14ac:dyDescent="0.2">
      <c r="E23" s="24">
        <v>57</v>
      </c>
      <c r="F23" s="24"/>
      <c r="G23" s="24"/>
      <c r="H23" s="24"/>
      <c r="I23" s="24"/>
      <c r="J23" s="24">
        <v>0</v>
      </c>
      <c r="K23" s="24">
        <v>217.08799999999999</v>
      </c>
      <c r="L23" s="24">
        <v>0</v>
      </c>
      <c r="M23" s="24">
        <v>20.48</v>
      </c>
      <c r="N23" s="1"/>
      <c r="O23" s="24">
        <v>57</v>
      </c>
      <c r="P23" s="24"/>
      <c r="Q23" s="24"/>
      <c r="R23" s="24"/>
      <c r="S23" s="24"/>
      <c r="T23" s="24">
        <v>23.7</v>
      </c>
      <c r="U23" s="24">
        <v>28.5</v>
      </c>
      <c r="V23" s="24">
        <v>25.7</v>
      </c>
      <c r="W23" s="24">
        <v>26.4</v>
      </c>
    </row>
    <row r="24" spans="5:23" x14ac:dyDescent="0.2">
      <c r="E24" s="24">
        <v>60</v>
      </c>
      <c r="F24" s="24"/>
      <c r="G24" s="24"/>
      <c r="H24" s="24"/>
      <c r="I24" s="24"/>
      <c r="J24" s="24">
        <v>3.9020000000000001</v>
      </c>
      <c r="K24" s="24">
        <v>325.63200000000001</v>
      </c>
      <c r="L24" s="24">
        <v>0</v>
      </c>
      <c r="M24" s="24">
        <v>24.853999999999999</v>
      </c>
      <c r="N24" s="1"/>
      <c r="O24" s="24">
        <v>60</v>
      </c>
      <c r="P24" s="24"/>
      <c r="Q24" s="24"/>
      <c r="R24" s="24"/>
      <c r="S24" s="24"/>
      <c r="T24" s="24">
        <v>24</v>
      </c>
      <c r="U24" s="24">
        <v>29.5</v>
      </c>
      <c r="V24" s="24">
        <v>26.6</v>
      </c>
      <c r="W24" s="24">
        <v>27.1</v>
      </c>
    </row>
    <row r="25" spans="5:23" x14ac:dyDescent="0.2">
      <c r="E25" s="24">
        <v>62</v>
      </c>
      <c r="F25" s="24"/>
      <c r="G25" s="24"/>
      <c r="H25" s="24"/>
      <c r="I25" s="24"/>
      <c r="J25" s="24">
        <v>6.3949999999999996</v>
      </c>
      <c r="K25" s="24">
        <v>420.78399999999999</v>
      </c>
      <c r="L25" s="24">
        <v>0</v>
      </c>
      <c r="M25" s="24">
        <v>47.2</v>
      </c>
      <c r="N25" s="1"/>
      <c r="O25" s="24">
        <v>62</v>
      </c>
      <c r="P25" s="24"/>
      <c r="Q25" s="24"/>
      <c r="R25" s="24"/>
      <c r="S25" s="24"/>
      <c r="T25" s="24">
        <v>24.7</v>
      </c>
      <c r="U25" s="24">
        <v>30.2</v>
      </c>
      <c r="V25" s="24">
        <v>26.9</v>
      </c>
      <c r="W25" s="24">
        <v>26.9</v>
      </c>
    </row>
    <row r="26" spans="5:23" x14ac:dyDescent="0.2">
      <c r="E26" s="24">
        <v>64</v>
      </c>
      <c r="F26" s="24"/>
      <c r="G26" s="24"/>
      <c r="H26" s="24"/>
      <c r="I26" s="24"/>
      <c r="J26" s="24">
        <v>15.3</v>
      </c>
      <c r="K26" s="24">
        <v>656.1</v>
      </c>
      <c r="L26" s="24">
        <v>0</v>
      </c>
      <c r="M26" s="24">
        <v>190.125</v>
      </c>
      <c r="N26" s="1"/>
      <c r="O26" s="24">
        <v>64</v>
      </c>
      <c r="P26" s="24"/>
      <c r="Q26" s="24"/>
      <c r="R26" s="24"/>
      <c r="S26" s="24"/>
      <c r="T26" s="24">
        <v>24.5</v>
      </c>
      <c r="U26" s="24">
        <v>31.7</v>
      </c>
      <c r="V26" s="24">
        <v>26.4</v>
      </c>
      <c r="W26" s="24">
        <v>27.4</v>
      </c>
    </row>
    <row r="27" spans="5:23" x14ac:dyDescent="0.2">
      <c r="E27" s="24">
        <v>67</v>
      </c>
      <c r="F27" s="24"/>
      <c r="G27" s="24"/>
      <c r="H27" s="24"/>
      <c r="I27" s="24"/>
      <c r="J27" s="24">
        <v>110.80800000000001</v>
      </c>
      <c r="K27" s="24">
        <v>1013.76</v>
      </c>
      <c r="L27" s="24">
        <v>0</v>
      </c>
      <c r="M27" s="24">
        <v>358.858</v>
      </c>
      <c r="N27" s="1"/>
      <c r="O27" s="24">
        <v>67</v>
      </c>
      <c r="P27" s="24"/>
      <c r="Q27" s="24"/>
      <c r="R27" s="24"/>
      <c r="S27" s="24"/>
      <c r="T27" s="24">
        <v>24.7</v>
      </c>
      <c r="U27" s="24">
        <v>33.6</v>
      </c>
      <c r="V27" s="24">
        <v>25.1</v>
      </c>
      <c r="W27" s="24">
        <v>27.4</v>
      </c>
    </row>
    <row r="28" spans="5:23" x14ac:dyDescent="0.2">
      <c r="E28" s="24">
        <v>69</v>
      </c>
      <c r="F28" s="24"/>
      <c r="G28" s="24"/>
      <c r="H28" s="24"/>
      <c r="I28" s="24"/>
      <c r="J28" s="24">
        <v>243.68199999999999</v>
      </c>
      <c r="K28" s="24">
        <v>2539.828</v>
      </c>
      <c r="L28" s="24">
        <v>0</v>
      </c>
      <c r="M28" s="24">
        <v>780.90200000000004</v>
      </c>
      <c r="N28" s="1"/>
      <c r="O28" s="24">
        <v>69</v>
      </c>
      <c r="P28" s="24"/>
      <c r="Q28" s="24"/>
      <c r="R28" s="24"/>
      <c r="S28" s="24"/>
      <c r="T28" s="24">
        <v>24.3</v>
      </c>
      <c r="U28" s="24">
        <v>33.5</v>
      </c>
      <c r="V28" s="24">
        <v>24.1</v>
      </c>
      <c r="W28" s="24">
        <v>28.8</v>
      </c>
    </row>
    <row r="29" spans="5:23" x14ac:dyDescent="0.2">
      <c r="E29" s="24">
        <v>70</v>
      </c>
      <c r="F29" s="24"/>
      <c r="G29" s="24"/>
      <c r="H29" s="24"/>
      <c r="I29" s="24"/>
      <c r="J29" s="24">
        <v>351.31</v>
      </c>
      <c r="K29" s="24">
        <v>2755.904</v>
      </c>
      <c r="L29" s="24">
        <v>0</v>
      </c>
      <c r="M29" s="24">
        <v>900.21500000000003</v>
      </c>
      <c r="N29" s="1"/>
      <c r="O29" s="24">
        <v>70</v>
      </c>
      <c r="P29" s="24"/>
      <c r="Q29" s="24"/>
      <c r="R29" s="24"/>
      <c r="S29" s="24"/>
      <c r="T29" s="24">
        <v>24.9</v>
      </c>
      <c r="U29" s="24">
        <v>35.1</v>
      </c>
      <c r="V29" s="24">
        <v>24.4</v>
      </c>
      <c r="W29" s="24">
        <v>29.2</v>
      </c>
    </row>
    <row r="30" spans="5:23" x14ac:dyDescent="0.2">
      <c r="E30" s="24">
        <v>74</v>
      </c>
      <c r="F30" s="24"/>
      <c r="G30" s="24"/>
      <c r="H30" s="24"/>
      <c r="I30" s="24"/>
      <c r="J30" s="24">
        <v>586.625</v>
      </c>
      <c r="K30" s="24">
        <v>3746.25</v>
      </c>
      <c r="L30" s="24">
        <v>0</v>
      </c>
      <c r="M30" s="24">
        <v>2083.4009999999998</v>
      </c>
      <c r="N30" s="1"/>
      <c r="O30" s="24">
        <v>74</v>
      </c>
      <c r="P30" s="24"/>
      <c r="Q30" s="24"/>
      <c r="R30" s="24"/>
      <c r="S30" s="24"/>
      <c r="T30" s="24">
        <v>25.2</v>
      </c>
      <c r="U30" s="24">
        <v>37.700000000000003</v>
      </c>
      <c r="V30" s="24">
        <v>24.4</v>
      </c>
      <c r="W30" s="24">
        <v>30.8</v>
      </c>
    </row>
    <row r="31" spans="5:23" x14ac:dyDescent="0.2">
      <c r="E31" s="24">
        <v>75</v>
      </c>
      <c r="F31" s="24"/>
      <c r="G31" s="24"/>
      <c r="H31" s="24"/>
      <c r="I31" s="24"/>
      <c r="J31" s="24">
        <v>683.46699999999998</v>
      </c>
      <c r="K31" s="24">
        <v>3948.7139999999999</v>
      </c>
      <c r="L31" s="24">
        <v>0</v>
      </c>
      <c r="M31" s="24">
        <v>2223.855</v>
      </c>
      <c r="N31" s="1"/>
      <c r="O31" s="24">
        <v>75</v>
      </c>
      <c r="P31" s="24"/>
      <c r="Q31" s="24"/>
      <c r="R31" s="24"/>
      <c r="S31" s="24"/>
      <c r="T31" s="24">
        <v>26.1</v>
      </c>
      <c r="U31" s="24">
        <v>38.1</v>
      </c>
      <c r="V31" s="24">
        <v>24.8</v>
      </c>
      <c r="W31" s="24">
        <v>31.5</v>
      </c>
    </row>
    <row r="32" spans="5:23" x14ac:dyDescent="0.2">
      <c r="E32" s="24">
        <v>78</v>
      </c>
      <c r="F32" s="24"/>
      <c r="G32" s="24"/>
      <c r="H32" s="24"/>
      <c r="I32" s="24"/>
      <c r="J32" s="24">
        <v>944.90599999999995</v>
      </c>
      <c r="K32" s="24">
        <v>6369.1880000000001</v>
      </c>
      <c r="L32" s="24">
        <v>0</v>
      </c>
      <c r="M32" s="24">
        <v>3508.49</v>
      </c>
      <c r="N32" s="1"/>
      <c r="O32" s="24">
        <v>78</v>
      </c>
      <c r="P32" s="24"/>
      <c r="Q32" s="24"/>
      <c r="R32" s="24"/>
      <c r="S32" s="24"/>
      <c r="T32" s="24">
        <v>26</v>
      </c>
      <c r="U32" s="24">
        <v>39.9</v>
      </c>
      <c r="V32" s="24">
        <v>24.4</v>
      </c>
      <c r="W32" s="24">
        <v>31.6</v>
      </c>
    </row>
    <row r="34" spans="1:32" x14ac:dyDescent="0.3">
      <c r="A34" s="38" t="s">
        <v>58</v>
      </c>
      <c r="F34" s="38" t="s">
        <v>59</v>
      </c>
    </row>
    <row r="35" spans="1:32" x14ac:dyDescent="0.2">
      <c r="A35" s="24" t="s">
        <v>32</v>
      </c>
      <c r="B35" s="24" t="s">
        <v>11</v>
      </c>
      <c r="C35" s="24" t="s">
        <v>60</v>
      </c>
      <c r="D35" s="24" t="s">
        <v>61</v>
      </c>
      <c r="F35" s="24" t="s">
        <v>32</v>
      </c>
      <c r="G35" s="68" t="s">
        <v>11</v>
      </c>
      <c r="H35" s="68"/>
      <c r="I35" s="68"/>
      <c r="J35" s="68"/>
      <c r="K35" s="68" t="s">
        <v>60</v>
      </c>
      <c r="L35" s="68"/>
      <c r="M35" s="68"/>
      <c r="N35" s="68"/>
      <c r="O35" s="68" t="s">
        <v>61</v>
      </c>
      <c r="P35" s="68"/>
      <c r="Q35" s="68"/>
      <c r="R35" s="68"/>
      <c r="T35" s="24" t="s">
        <v>32</v>
      </c>
      <c r="U35" s="68" t="s">
        <v>11</v>
      </c>
      <c r="V35" s="68"/>
      <c r="W35" s="68"/>
      <c r="X35" s="68"/>
      <c r="Y35" s="68" t="s">
        <v>60</v>
      </c>
      <c r="Z35" s="68"/>
      <c r="AA35" s="68"/>
      <c r="AB35" s="68"/>
      <c r="AC35" s="68" t="s">
        <v>61</v>
      </c>
      <c r="AD35" s="68"/>
      <c r="AE35" s="68"/>
      <c r="AF35" s="68"/>
    </row>
    <row r="36" spans="1:32" x14ac:dyDescent="0.2">
      <c r="A36" s="24">
        <v>33</v>
      </c>
      <c r="B36" s="24">
        <v>1</v>
      </c>
      <c r="C36" s="24"/>
      <c r="D36" s="24"/>
      <c r="F36" s="19"/>
      <c r="G36" s="19">
        <v>1</v>
      </c>
      <c r="H36" s="19">
        <v>2</v>
      </c>
      <c r="I36" s="19">
        <v>3</v>
      </c>
      <c r="J36" s="19">
        <v>4</v>
      </c>
      <c r="K36" s="19">
        <v>1</v>
      </c>
      <c r="L36" s="19">
        <v>2</v>
      </c>
      <c r="M36" s="19">
        <v>3</v>
      </c>
      <c r="N36" s="19">
        <v>4</v>
      </c>
      <c r="O36" s="19">
        <v>1</v>
      </c>
      <c r="P36" s="19">
        <v>2</v>
      </c>
      <c r="Q36" s="19">
        <v>3</v>
      </c>
      <c r="R36" s="19">
        <v>4</v>
      </c>
      <c r="T36" s="19"/>
      <c r="U36" s="19">
        <v>1</v>
      </c>
      <c r="V36" s="19">
        <v>2</v>
      </c>
      <c r="W36" s="19">
        <v>3</v>
      </c>
      <c r="X36" s="19">
        <v>4</v>
      </c>
      <c r="Y36" s="19">
        <v>1</v>
      </c>
      <c r="Z36" s="19">
        <v>2</v>
      </c>
      <c r="AA36" s="19">
        <v>3</v>
      </c>
      <c r="AB36" s="19">
        <v>4</v>
      </c>
      <c r="AC36" s="19">
        <v>1</v>
      </c>
      <c r="AD36" s="19">
        <v>2</v>
      </c>
      <c r="AE36" s="19">
        <v>3</v>
      </c>
      <c r="AF36" s="19">
        <v>4</v>
      </c>
    </row>
    <row r="37" spans="1:32" x14ac:dyDescent="0.2">
      <c r="A37" s="24">
        <v>34</v>
      </c>
      <c r="B37" s="24">
        <v>1</v>
      </c>
      <c r="C37" s="24"/>
      <c r="D37" s="24"/>
      <c r="F37" s="24">
        <v>1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T37" s="24">
        <v>1</v>
      </c>
      <c r="U37" s="24">
        <v>21.7</v>
      </c>
      <c r="V37" s="24">
        <v>23.4</v>
      </c>
      <c r="W37" s="24">
        <v>19.7</v>
      </c>
      <c r="X37" s="24">
        <v>19.3</v>
      </c>
      <c r="Y37" s="24">
        <v>21.9</v>
      </c>
      <c r="Z37" s="24">
        <v>18.2</v>
      </c>
      <c r="AA37" s="24">
        <v>20</v>
      </c>
      <c r="AB37" s="24">
        <v>22.7</v>
      </c>
      <c r="AC37" s="24">
        <v>22.7</v>
      </c>
      <c r="AD37" s="24">
        <v>19.8</v>
      </c>
      <c r="AE37" s="24">
        <v>18.600000000000001</v>
      </c>
      <c r="AF37" s="24">
        <v>24.3</v>
      </c>
    </row>
    <row r="38" spans="1:32" x14ac:dyDescent="0.2">
      <c r="A38" s="24">
        <v>42</v>
      </c>
      <c r="B38" s="24">
        <v>1</v>
      </c>
      <c r="C38" s="24"/>
      <c r="D38" s="24"/>
      <c r="F38" s="24">
        <v>4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T38" s="24">
        <v>4</v>
      </c>
      <c r="U38" s="24">
        <v>22.6</v>
      </c>
      <c r="V38" s="24">
        <v>22.8</v>
      </c>
      <c r="W38" s="24">
        <v>20.6</v>
      </c>
      <c r="X38" s="24">
        <v>19.100000000000001</v>
      </c>
      <c r="Y38" s="24">
        <v>22.4</v>
      </c>
      <c r="Z38" s="24">
        <v>19.100000000000001</v>
      </c>
      <c r="AA38" s="24">
        <v>20.9</v>
      </c>
      <c r="AB38" s="24">
        <v>23.6</v>
      </c>
      <c r="AC38" s="24">
        <v>23.6</v>
      </c>
      <c r="AD38" s="24">
        <v>20.5</v>
      </c>
      <c r="AE38" s="24">
        <v>19.8</v>
      </c>
      <c r="AF38" s="24">
        <v>24.3</v>
      </c>
    </row>
    <row r="39" spans="1:32" x14ac:dyDescent="0.2">
      <c r="A39" s="24">
        <v>46</v>
      </c>
      <c r="B39" s="24">
        <v>1</v>
      </c>
      <c r="C39" s="24"/>
      <c r="D39" s="24"/>
      <c r="F39" s="24">
        <v>6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T39" s="24">
        <v>6</v>
      </c>
      <c r="U39" s="24">
        <v>22.8</v>
      </c>
      <c r="V39" s="24">
        <v>23.6</v>
      </c>
      <c r="W39" s="24">
        <v>20.3</v>
      </c>
      <c r="X39" s="24">
        <v>19.2</v>
      </c>
      <c r="Y39" s="24">
        <v>23.1</v>
      </c>
      <c r="Z39" s="24">
        <v>19.600000000000001</v>
      </c>
      <c r="AA39" s="24">
        <v>20.9</v>
      </c>
      <c r="AB39" s="24">
        <v>22.7</v>
      </c>
      <c r="AC39" s="24">
        <v>22.8</v>
      </c>
      <c r="AD39" s="24">
        <v>20.7</v>
      </c>
      <c r="AE39" s="24">
        <v>19.5</v>
      </c>
      <c r="AF39" s="24">
        <v>23.8</v>
      </c>
    </row>
    <row r="40" spans="1:32" x14ac:dyDescent="0.2">
      <c r="A40" s="24">
        <v>67</v>
      </c>
      <c r="B40" s="24"/>
      <c r="C40" s="24">
        <v>1</v>
      </c>
      <c r="D40" s="24"/>
      <c r="F40" s="24">
        <v>13</v>
      </c>
      <c r="G40" s="24">
        <v>27.436</v>
      </c>
      <c r="H40" s="24">
        <v>4.5999999999999996</v>
      </c>
      <c r="I40" s="24">
        <v>0</v>
      </c>
      <c r="J40" s="24">
        <v>28.064499999999999</v>
      </c>
      <c r="K40" s="24">
        <v>0</v>
      </c>
      <c r="L40" s="24">
        <v>0</v>
      </c>
      <c r="M40" s="24">
        <v>0</v>
      </c>
      <c r="N40" s="24">
        <v>0</v>
      </c>
      <c r="O40" s="24">
        <v>0</v>
      </c>
      <c r="P40" s="24">
        <v>5</v>
      </c>
      <c r="Q40" s="24">
        <v>0</v>
      </c>
      <c r="R40" s="24">
        <v>0</v>
      </c>
      <c r="T40" s="24">
        <v>13</v>
      </c>
      <c r="U40" s="24">
        <v>24.5</v>
      </c>
      <c r="V40" s="24">
        <v>23.9</v>
      </c>
      <c r="W40" s="24">
        <v>20.7</v>
      </c>
      <c r="X40" s="24">
        <v>20.9</v>
      </c>
      <c r="Y40" s="24">
        <v>24</v>
      </c>
      <c r="Z40" s="24">
        <v>19.8</v>
      </c>
      <c r="AA40" s="24">
        <v>21.6</v>
      </c>
      <c r="AB40" s="24">
        <v>24.7</v>
      </c>
      <c r="AC40" s="24">
        <v>24.9</v>
      </c>
      <c r="AD40" s="24">
        <v>21.8</v>
      </c>
      <c r="AE40" s="24">
        <v>19.600000000000001</v>
      </c>
      <c r="AF40" s="24">
        <v>24.5</v>
      </c>
    </row>
    <row r="41" spans="1:32" x14ac:dyDescent="0.2">
      <c r="A41" s="24">
        <v>67</v>
      </c>
      <c r="B41" s="24"/>
      <c r="C41" s="24">
        <v>1</v>
      </c>
      <c r="D41" s="24"/>
      <c r="F41" s="24">
        <v>15</v>
      </c>
      <c r="G41" s="24">
        <v>39.69</v>
      </c>
      <c r="H41" s="24">
        <v>11.76</v>
      </c>
      <c r="I41" s="24">
        <v>4</v>
      </c>
      <c r="J41" s="24">
        <v>79.330500000000001</v>
      </c>
      <c r="K41" s="24">
        <v>0</v>
      </c>
      <c r="L41" s="24">
        <v>0</v>
      </c>
      <c r="M41" s="24">
        <v>0</v>
      </c>
      <c r="N41" s="24">
        <v>0</v>
      </c>
      <c r="O41" s="24">
        <v>0</v>
      </c>
      <c r="P41" s="24">
        <v>1.224</v>
      </c>
      <c r="Q41" s="24">
        <v>0</v>
      </c>
      <c r="R41" s="24">
        <v>0</v>
      </c>
      <c r="T41" s="24">
        <v>15</v>
      </c>
      <c r="U41" s="24">
        <v>25.3</v>
      </c>
      <c r="V41" s="24">
        <v>24.5</v>
      </c>
      <c r="W41" s="24">
        <v>21.1</v>
      </c>
      <c r="X41" s="24">
        <v>21.4</v>
      </c>
      <c r="Y41" s="24">
        <v>23.9</v>
      </c>
      <c r="Z41" s="24">
        <v>20.7</v>
      </c>
      <c r="AA41" s="24">
        <v>22.1</v>
      </c>
      <c r="AB41" s="24">
        <v>24.4</v>
      </c>
      <c r="AC41" s="24">
        <v>24.5</v>
      </c>
      <c r="AD41" s="24">
        <v>21.7</v>
      </c>
      <c r="AE41" s="24">
        <v>20.2</v>
      </c>
      <c r="AF41" s="24">
        <v>25.6</v>
      </c>
    </row>
    <row r="42" spans="1:32" x14ac:dyDescent="0.2">
      <c r="A42" s="24">
        <v>74</v>
      </c>
      <c r="B42" s="24"/>
      <c r="C42" s="24"/>
      <c r="D42" s="24">
        <v>1</v>
      </c>
      <c r="F42" s="24">
        <v>18</v>
      </c>
      <c r="G42" s="24">
        <v>82.944000000000003</v>
      </c>
      <c r="H42" s="24">
        <v>32.4</v>
      </c>
      <c r="I42" s="24">
        <v>11.2995</v>
      </c>
      <c r="J42" s="24">
        <v>168.33750000000001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v>0</v>
      </c>
      <c r="R42" s="24">
        <v>0</v>
      </c>
      <c r="T42" s="24">
        <v>18</v>
      </c>
      <c r="U42" s="24">
        <v>24.8</v>
      </c>
      <c r="V42" s="24">
        <v>24.9</v>
      </c>
      <c r="W42" s="24">
        <v>21.4</v>
      </c>
      <c r="X42" s="24">
        <v>22.1</v>
      </c>
      <c r="Y42" s="24">
        <v>23.5</v>
      </c>
      <c r="Z42" s="24">
        <v>20.6</v>
      </c>
      <c r="AA42" s="24">
        <v>21.3</v>
      </c>
      <c r="AB42" s="24">
        <v>23.5</v>
      </c>
      <c r="AC42" s="24">
        <v>24.8</v>
      </c>
      <c r="AD42" s="24">
        <v>21.3</v>
      </c>
      <c r="AE42" s="24">
        <v>19.8</v>
      </c>
      <c r="AF42" s="24">
        <v>25.3</v>
      </c>
    </row>
    <row r="43" spans="1:32" x14ac:dyDescent="0.2">
      <c r="A43" s="24">
        <v>150</v>
      </c>
      <c r="B43" s="24"/>
      <c r="C43" s="24">
        <v>0</v>
      </c>
      <c r="D43" s="24">
        <v>0</v>
      </c>
      <c r="F43" s="24">
        <v>20</v>
      </c>
      <c r="G43" s="24">
        <v>120.21299999999999</v>
      </c>
      <c r="H43" s="24">
        <v>71.792500000000004</v>
      </c>
      <c r="I43" s="24">
        <v>28.512</v>
      </c>
      <c r="J43" s="24">
        <v>234.19550000000001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0</v>
      </c>
      <c r="Q43" s="24">
        <v>0</v>
      </c>
      <c r="R43" s="24">
        <v>0</v>
      </c>
      <c r="T43" s="24">
        <v>20</v>
      </c>
      <c r="U43" s="24">
        <v>25.3</v>
      </c>
      <c r="V43" s="24">
        <v>24.7</v>
      </c>
      <c r="W43" s="24">
        <v>21.4</v>
      </c>
      <c r="X43" s="24">
        <v>21.9</v>
      </c>
      <c r="Y43" s="24">
        <v>24.1</v>
      </c>
      <c r="Z43" s="24">
        <v>21.2</v>
      </c>
      <c r="AA43" s="24">
        <v>22.2</v>
      </c>
      <c r="AB43" s="24">
        <v>23.4</v>
      </c>
      <c r="AC43" s="24">
        <v>24.4</v>
      </c>
      <c r="AD43" s="24">
        <v>21.1</v>
      </c>
      <c r="AE43" s="24">
        <v>19.600000000000001</v>
      </c>
      <c r="AF43" s="24">
        <v>25.8</v>
      </c>
    </row>
    <row r="44" spans="1:32" x14ac:dyDescent="0.2">
      <c r="A44" s="24">
        <v>150</v>
      </c>
      <c r="B44" s="24"/>
      <c r="C44" s="24">
        <v>0</v>
      </c>
      <c r="D44" s="24">
        <v>0</v>
      </c>
      <c r="F44" s="24">
        <v>22</v>
      </c>
      <c r="G44" s="24">
        <v>161.172</v>
      </c>
      <c r="H44" s="24">
        <v>94.77</v>
      </c>
      <c r="I44" s="24">
        <v>51.304000000000002</v>
      </c>
      <c r="J44" s="24">
        <v>255.52799999999999</v>
      </c>
      <c r="K44" s="24">
        <v>0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T44" s="24">
        <v>22</v>
      </c>
      <c r="U44" s="24">
        <v>25.2</v>
      </c>
      <c r="V44" s="24">
        <v>24.4</v>
      </c>
      <c r="W44" s="24">
        <v>22.2</v>
      </c>
      <c r="X44" s="24">
        <v>22.2</v>
      </c>
      <c r="Y44" s="24">
        <v>23.6</v>
      </c>
      <c r="Z44" s="24">
        <v>20.9</v>
      </c>
      <c r="AA44" s="24">
        <v>21.5</v>
      </c>
      <c r="AB44" s="24">
        <v>23.6</v>
      </c>
      <c r="AC44" s="24">
        <v>24.6</v>
      </c>
      <c r="AD44" s="24">
        <v>21.8</v>
      </c>
      <c r="AE44" s="24">
        <v>20</v>
      </c>
      <c r="AF44" s="24">
        <v>25.7</v>
      </c>
    </row>
    <row r="45" spans="1:32" x14ac:dyDescent="0.2">
      <c r="A45" s="24">
        <v>150</v>
      </c>
      <c r="B45" s="24"/>
      <c r="C45" s="24"/>
      <c r="D45" s="24">
        <v>0</v>
      </c>
      <c r="F45" s="24">
        <v>25</v>
      </c>
      <c r="G45" s="24">
        <v>210.7</v>
      </c>
      <c r="H45" s="24">
        <v>230.3</v>
      </c>
      <c r="I45" s="24">
        <v>160.74449999999999</v>
      </c>
      <c r="J45" s="24">
        <v>364.13549999999998</v>
      </c>
      <c r="K45" s="24">
        <v>0</v>
      </c>
      <c r="L45" s="24">
        <v>0</v>
      </c>
      <c r="M45" s="24">
        <v>0</v>
      </c>
      <c r="N45" s="24">
        <v>0</v>
      </c>
      <c r="O45" s="24">
        <v>0</v>
      </c>
      <c r="P45" s="24">
        <v>0</v>
      </c>
      <c r="Q45" s="24">
        <v>0</v>
      </c>
      <c r="R45" s="24">
        <v>0</v>
      </c>
      <c r="T45" s="24">
        <v>25</v>
      </c>
      <c r="U45" s="24">
        <v>24.9</v>
      </c>
      <c r="V45" s="24">
        <v>25.8</v>
      </c>
      <c r="W45" s="24">
        <v>22.4</v>
      </c>
      <c r="X45" s="24">
        <v>23</v>
      </c>
      <c r="Y45" s="24">
        <v>24.1</v>
      </c>
      <c r="Z45" s="24">
        <v>20.3</v>
      </c>
      <c r="AA45" s="24">
        <v>21.3</v>
      </c>
      <c r="AB45" s="24">
        <v>23.1</v>
      </c>
      <c r="AC45" s="24">
        <v>24.6</v>
      </c>
      <c r="AD45" s="24">
        <v>22.3</v>
      </c>
      <c r="AE45" s="24">
        <v>20.100000000000001</v>
      </c>
      <c r="AF45" s="24">
        <v>26.8</v>
      </c>
    </row>
    <row r="46" spans="1:32" x14ac:dyDescent="0.2">
      <c r="F46" s="24">
        <v>27</v>
      </c>
      <c r="G46" s="24">
        <v>331.57799999999997</v>
      </c>
      <c r="H46" s="24">
        <v>355.00799999999998</v>
      </c>
      <c r="I46" s="24">
        <v>262.80799999999999</v>
      </c>
      <c r="J46" s="24">
        <v>807.90800000000002</v>
      </c>
      <c r="K46" s="24">
        <v>0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  <c r="Q46" s="24">
        <v>0</v>
      </c>
      <c r="R46" s="24">
        <v>0</v>
      </c>
      <c r="T46" s="24">
        <v>27</v>
      </c>
      <c r="U46" s="24">
        <v>24.4</v>
      </c>
      <c r="V46" s="24">
        <v>26.3</v>
      </c>
      <c r="W46" s="24">
        <v>22.5</v>
      </c>
      <c r="X46" s="24">
        <v>22.8</v>
      </c>
      <c r="Y46" s="24">
        <v>23.7</v>
      </c>
      <c r="Z46" s="24">
        <v>20.399999999999999</v>
      </c>
      <c r="AA46" s="24">
        <v>21.2</v>
      </c>
      <c r="AB46" s="24">
        <v>23.2</v>
      </c>
      <c r="AC46" s="24">
        <v>23.9</v>
      </c>
      <c r="AD46" s="24">
        <v>22</v>
      </c>
      <c r="AE46" s="24">
        <v>19.899999999999999</v>
      </c>
      <c r="AF46" s="24">
        <v>26.3</v>
      </c>
    </row>
    <row r="47" spans="1:32" x14ac:dyDescent="0.2">
      <c r="F47" s="24">
        <v>29</v>
      </c>
      <c r="G47" s="24">
        <v>461.28800000000001</v>
      </c>
      <c r="H47" s="24">
        <v>576.24</v>
      </c>
      <c r="I47" s="24">
        <v>366.45800000000003</v>
      </c>
      <c r="J47" s="24">
        <v>843.55100000000004</v>
      </c>
      <c r="K47" s="24">
        <v>0</v>
      </c>
      <c r="L47" s="24">
        <v>0</v>
      </c>
      <c r="M47" s="24">
        <v>0</v>
      </c>
      <c r="N47" s="24">
        <v>0</v>
      </c>
      <c r="O47" s="24">
        <v>0</v>
      </c>
      <c r="P47" s="24">
        <v>0</v>
      </c>
      <c r="Q47" s="24">
        <v>0</v>
      </c>
      <c r="R47" s="24">
        <v>0</v>
      </c>
      <c r="T47" s="24">
        <v>29</v>
      </c>
      <c r="U47" s="24">
        <v>22.3</v>
      </c>
      <c r="V47" s="24">
        <v>27.9</v>
      </c>
      <c r="W47" s="24">
        <v>23.4</v>
      </c>
      <c r="X47" s="24">
        <v>22.2</v>
      </c>
      <c r="Y47" s="24">
        <v>24.2</v>
      </c>
      <c r="Z47" s="24">
        <v>20.6</v>
      </c>
      <c r="AA47" s="24">
        <v>21.5</v>
      </c>
      <c r="AB47" s="24">
        <v>23.8</v>
      </c>
      <c r="AC47" s="24">
        <v>24.7</v>
      </c>
      <c r="AD47" s="24">
        <v>22</v>
      </c>
      <c r="AE47" s="24">
        <v>20</v>
      </c>
      <c r="AF47" s="24">
        <v>26.6</v>
      </c>
    </row>
    <row r="48" spans="1:32" x14ac:dyDescent="0.2">
      <c r="F48" s="24">
        <v>33</v>
      </c>
      <c r="G48" s="24">
        <v>755</v>
      </c>
      <c r="H48" s="24">
        <v>1200.5619999999999</v>
      </c>
      <c r="I48" s="24">
        <v>575</v>
      </c>
      <c r="J48" s="24"/>
      <c r="K48" s="24">
        <v>0</v>
      </c>
      <c r="L48" s="24">
        <v>0</v>
      </c>
      <c r="M48" s="24">
        <v>13.035500000000001</v>
      </c>
      <c r="N48" s="24">
        <v>8.125</v>
      </c>
      <c r="O48" s="24">
        <v>0</v>
      </c>
      <c r="P48" s="24">
        <v>0</v>
      </c>
      <c r="Q48" s="24">
        <v>0</v>
      </c>
      <c r="R48" s="24">
        <v>0</v>
      </c>
      <c r="T48" s="24">
        <v>33</v>
      </c>
      <c r="U48" s="24">
        <v>17</v>
      </c>
      <c r="V48" s="24">
        <v>28.2</v>
      </c>
      <c r="W48" s="24">
        <v>23.5</v>
      </c>
      <c r="X48" s="24"/>
      <c r="Y48" s="24">
        <v>23.7</v>
      </c>
      <c r="Z48" s="24">
        <v>21.2</v>
      </c>
      <c r="AA48" s="24">
        <v>21.9</v>
      </c>
      <c r="AB48" s="24">
        <v>23.8</v>
      </c>
      <c r="AC48" s="24">
        <v>24</v>
      </c>
      <c r="AD48" s="24">
        <v>21.9</v>
      </c>
      <c r="AE48" s="24">
        <v>19.8</v>
      </c>
      <c r="AF48" s="24">
        <v>26.6</v>
      </c>
    </row>
    <row r="49" spans="6:32" x14ac:dyDescent="0.2">
      <c r="F49" s="24">
        <v>34</v>
      </c>
      <c r="G49" s="24"/>
      <c r="H49" s="24">
        <v>1849.838</v>
      </c>
      <c r="I49" s="24">
        <v>655</v>
      </c>
      <c r="J49" s="24"/>
      <c r="K49" s="24">
        <v>0</v>
      </c>
      <c r="L49" s="24">
        <v>0</v>
      </c>
      <c r="M49" s="24">
        <v>15.8565</v>
      </c>
      <c r="N49" s="24">
        <v>9.0625</v>
      </c>
      <c r="O49" s="24">
        <v>0</v>
      </c>
      <c r="P49" s="24">
        <v>0</v>
      </c>
      <c r="Q49" s="24">
        <v>0</v>
      </c>
      <c r="R49" s="24">
        <v>0</v>
      </c>
      <c r="T49" s="24">
        <v>34</v>
      </c>
      <c r="U49" s="24"/>
      <c r="V49" s="24">
        <v>28.1</v>
      </c>
      <c r="W49" s="24">
        <v>23.6</v>
      </c>
      <c r="X49" s="24"/>
      <c r="Y49" s="24">
        <v>24.5</v>
      </c>
      <c r="Z49" s="24">
        <v>21</v>
      </c>
      <c r="AA49" s="24">
        <v>22.4</v>
      </c>
      <c r="AB49" s="24">
        <v>24.2</v>
      </c>
      <c r="AC49" s="24">
        <v>24.2</v>
      </c>
      <c r="AD49" s="24">
        <v>21.5</v>
      </c>
      <c r="AE49" s="24">
        <v>20.399999999999999</v>
      </c>
      <c r="AF49" s="24">
        <v>27.4</v>
      </c>
    </row>
    <row r="50" spans="6:32" x14ac:dyDescent="0.2">
      <c r="F50" s="24">
        <v>36</v>
      </c>
      <c r="G50" s="24"/>
      <c r="H50" s="24">
        <v>2117.2199999999998</v>
      </c>
      <c r="I50" s="24">
        <v>834.9</v>
      </c>
      <c r="J50" s="24"/>
      <c r="K50" s="24">
        <v>0</v>
      </c>
      <c r="L50" s="24">
        <v>0</v>
      </c>
      <c r="M50" s="24">
        <v>38.988</v>
      </c>
      <c r="N50" s="24">
        <v>11.2995</v>
      </c>
      <c r="O50" s="24">
        <v>0</v>
      </c>
      <c r="P50" s="24">
        <v>0</v>
      </c>
      <c r="Q50" s="24">
        <v>0</v>
      </c>
      <c r="R50" s="24">
        <v>0</v>
      </c>
      <c r="T50" s="24">
        <v>36</v>
      </c>
      <c r="U50" s="24"/>
      <c r="V50" s="24">
        <v>29.4</v>
      </c>
      <c r="W50" s="24">
        <v>23.5</v>
      </c>
      <c r="X50" s="24"/>
      <c r="Y50" s="24">
        <v>22.5</v>
      </c>
      <c r="Z50" s="24">
        <v>19.5</v>
      </c>
      <c r="AA50" s="24">
        <v>20.8</v>
      </c>
      <c r="AB50" s="24">
        <v>21.8</v>
      </c>
      <c r="AC50" s="24">
        <v>24.2</v>
      </c>
      <c r="AD50" s="24">
        <v>22.5</v>
      </c>
      <c r="AE50" s="24">
        <v>20</v>
      </c>
      <c r="AF50" s="24">
        <v>26.7</v>
      </c>
    </row>
    <row r="51" spans="6:32" x14ac:dyDescent="0.2">
      <c r="F51" s="24">
        <v>39</v>
      </c>
      <c r="G51" s="24"/>
      <c r="H51" s="24">
        <v>3663.3960000000002</v>
      </c>
      <c r="I51" s="24">
        <v>998.25</v>
      </c>
      <c r="J51" s="24"/>
      <c r="K51" s="24">
        <v>0</v>
      </c>
      <c r="L51" s="24">
        <v>0</v>
      </c>
      <c r="M51" s="24">
        <v>133.95599999999999</v>
      </c>
      <c r="N51" s="24">
        <v>70.227000000000004</v>
      </c>
      <c r="O51" s="24">
        <v>0</v>
      </c>
      <c r="P51" s="24">
        <v>0</v>
      </c>
      <c r="Q51" s="24">
        <v>0</v>
      </c>
      <c r="R51" s="24">
        <v>0</v>
      </c>
      <c r="T51" s="24">
        <v>39</v>
      </c>
      <c r="U51" s="24"/>
      <c r="V51" s="24">
        <v>29.5</v>
      </c>
      <c r="W51" s="24">
        <v>21.2</v>
      </c>
      <c r="X51" s="24"/>
      <c r="Y51" s="24">
        <v>23.9</v>
      </c>
      <c r="Z51" s="24">
        <v>21.7</v>
      </c>
      <c r="AA51" s="24">
        <v>22.5</v>
      </c>
      <c r="AB51" s="24">
        <v>22.8</v>
      </c>
      <c r="AC51" s="24">
        <v>24.1</v>
      </c>
      <c r="AD51" s="24">
        <v>22.9</v>
      </c>
      <c r="AE51" s="24">
        <v>20.100000000000001</v>
      </c>
      <c r="AF51" s="24">
        <v>27</v>
      </c>
    </row>
    <row r="52" spans="6:32" x14ac:dyDescent="0.2">
      <c r="F52" s="24">
        <v>41</v>
      </c>
      <c r="G52" s="24"/>
      <c r="H52" s="24">
        <v>4548.6000000000004</v>
      </c>
      <c r="I52" s="24">
        <v>1096.664</v>
      </c>
      <c r="J52" s="24"/>
      <c r="K52" s="24">
        <v>0</v>
      </c>
      <c r="L52" s="24">
        <v>0</v>
      </c>
      <c r="M52" s="24">
        <v>181.67500000000001</v>
      </c>
      <c r="N52" s="24">
        <v>84.563999999999993</v>
      </c>
      <c r="O52" s="24">
        <v>13.72</v>
      </c>
      <c r="P52" s="24">
        <v>0</v>
      </c>
      <c r="Q52" s="24">
        <v>0</v>
      </c>
      <c r="R52" s="24">
        <v>0</v>
      </c>
      <c r="T52" s="24">
        <v>41</v>
      </c>
      <c r="U52" s="24"/>
      <c r="V52" s="24">
        <v>30</v>
      </c>
      <c r="W52" s="24">
        <v>20.3</v>
      </c>
      <c r="X52" s="24"/>
      <c r="Y52" s="24">
        <v>23.9</v>
      </c>
      <c r="Z52" s="24">
        <v>21.3</v>
      </c>
      <c r="AA52" s="24">
        <v>22.4</v>
      </c>
      <c r="AB52" s="24">
        <v>23.9</v>
      </c>
      <c r="AC52" s="24">
        <v>25</v>
      </c>
      <c r="AD52" s="24">
        <v>22.5</v>
      </c>
      <c r="AE52" s="24">
        <v>19.7</v>
      </c>
      <c r="AF52" s="24">
        <v>26.9</v>
      </c>
    </row>
    <row r="53" spans="6:32" x14ac:dyDescent="0.2">
      <c r="F53" s="24">
        <v>42</v>
      </c>
      <c r="G53" s="24"/>
      <c r="H53" s="24">
        <v>5260</v>
      </c>
      <c r="I53" s="24"/>
      <c r="J53" s="24"/>
      <c r="K53" s="24">
        <v>0</v>
      </c>
      <c r="L53" s="24">
        <v>0</v>
      </c>
      <c r="M53" s="24">
        <v>325.125</v>
      </c>
      <c r="N53" s="24">
        <v>199.584</v>
      </c>
      <c r="O53" s="24">
        <v>37.647500000000001</v>
      </c>
      <c r="P53" s="24">
        <v>0</v>
      </c>
      <c r="Q53" s="24">
        <v>0</v>
      </c>
      <c r="R53" s="24">
        <v>0</v>
      </c>
      <c r="T53" s="24">
        <v>42</v>
      </c>
      <c r="U53" s="24"/>
      <c r="V53" s="24">
        <v>29.9</v>
      </c>
      <c r="W53" s="24"/>
      <c r="X53" s="24"/>
      <c r="Y53" s="24">
        <v>24.6</v>
      </c>
      <c r="Z53" s="24">
        <v>21.4</v>
      </c>
      <c r="AA53" s="24">
        <v>22.7</v>
      </c>
      <c r="AB53" s="24">
        <v>23.7</v>
      </c>
      <c r="AC53" s="24">
        <v>24.6</v>
      </c>
      <c r="AD53" s="24">
        <v>23</v>
      </c>
      <c r="AE53" s="24">
        <v>20</v>
      </c>
      <c r="AF53" s="24">
        <v>27.5</v>
      </c>
    </row>
    <row r="54" spans="6:32" x14ac:dyDescent="0.2">
      <c r="F54" s="24">
        <v>46</v>
      </c>
      <c r="G54" s="24"/>
      <c r="H54" s="24"/>
      <c r="I54" s="24"/>
      <c r="J54" s="24"/>
      <c r="K54" s="24">
        <v>0</v>
      </c>
      <c r="L54" s="24">
        <v>0</v>
      </c>
      <c r="M54" s="24">
        <v>657.96450000000004</v>
      </c>
      <c r="N54" s="24">
        <v>523.41800000000001</v>
      </c>
      <c r="O54" s="24">
        <v>62.421999999999997</v>
      </c>
      <c r="P54" s="24">
        <v>0</v>
      </c>
      <c r="Q54" s="24">
        <v>0</v>
      </c>
      <c r="R54" s="24">
        <v>0</v>
      </c>
      <c r="T54" s="24">
        <v>46</v>
      </c>
      <c r="U54" s="24"/>
      <c r="V54" s="24"/>
      <c r="W54" s="24"/>
      <c r="X54" s="24"/>
      <c r="Y54" s="24">
        <v>25</v>
      </c>
      <c r="Z54" s="24">
        <v>22.3</v>
      </c>
      <c r="AA54" s="24">
        <v>23.8</v>
      </c>
      <c r="AB54" s="24">
        <v>24.8</v>
      </c>
      <c r="AC54" s="24">
        <v>25.2</v>
      </c>
      <c r="AD54" s="24">
        <v>22.8</v>
      </c>
      <c r="AE54" s="24">
        <v>20.100000000000001</v>
      </c>
      <c r="AF54" s="24">
        <v>27.4</v>
      </c>
    </row>
    <row r="55" spans="6:32" x14ac:dyDescent="0.2">
      <c r="F55" s="24">
        <v>48</v>
      </c>
      <c r="G55" s="24"/>
      <c r="H55" s="24"/>
      <c r="I55" s="24"/>
      <c r="J55" s="24"/>
      <c r="K55" s="24">
        <v>0</v>
      </c>
      <c r="L55" s="24">
        <v>0</v>
      </c>
      <c r="M55" s="24">
        <v>893.02499999999998</v>
      </c>
      <c r="N55" s="24">
        <v>756.25</v>
      </c>
      <c r="O55" s="24">
        <v>94.64</v>
      </c>
      <c r="P55" s="24">
        <v>0</v>
      </c>
      <c r="Q55" s="24">
        <v>0</v>
      </c>
      <c r="R55" s="24">
        <v>0</v>
      </c>
      <c r="T55" s="24">
        <v>48</v>
      </c>
      <c r="U55" s="24"/>
      <c r="V55" s="24"/>
      <c r="W55" s="24"/>
      <c r="X55" s="24"/>
      <c r="Y55" s="24">
        <v>24.9</v>
      </c>
      <c r="Z55" s="24">
        <v>21.7</v>
      </c>
      <c r="AA55" s="24">
        <v>24.8</v>
      </c>
      <c r="AB55" s="24">
        <v>26.5</v>
      </c>
      <c r="AC55" s="24">
        <v>25.5</v>
      </c>
      <c r="AD55" s="24">
        <v>22.3</v>
      </c>
      <c r="AE55" s="24">
        <v>20.6</v>
      </c>
      <c r="AF55" s="24">
        <v>27.6</v>
      </c>
    </row>
    <row r="56" spans="6:32" x14ac:dyDescent="0.2">
      <c r="F56" s="24">
        <v>50</v>
      </c>
      <c r="G56" s="24"/>
      <c r="H56" s="24"/>
      <c r="I56" s="24"/>
      <c r="J56" s="24"/>
      <c r="K56" s="24">
        <v>0</v>
      </c>
      <c r="L56" s="24">
        <v>0</v>
      </c>
      <c r="M56" s="24">
        <v>1289.0630000000001</v>
      </c>
      <c r="N56" s="24">
        <v>1490.348</v>
      </c>
      <c r="O56" s="24">
        <v>102.52849999999999</v>
      </c>
      <c r="P56" s="24">
        <v>0</v>
      </c>
      <c r="Q56" s="24">
        <v>0</v>
      </c>
      <c r="R56" s="24">
        <v>0</v>
      </c>
      <c r="T56" s="24">
        <v>50</v>
      </c>
      <c r="U56" s="24"/>
      <c r="V56" s="24"/>
      <c r="W56" s="24"/>
      <c r="X56" s="24"/>
      <c r="Y56" s="24">
        <v>25.5</v>
      </c>
      <c r="Z56" s="24">
        <v>21.6</v>
      </c>
      <c r="AA56" s="24">
        <v>26.3</v>
      </c>
      <c r="AB56" s="24">
        <v>28.5</v>
      </c>
      <c r="AC56" s="24">
        <v>25.8</v>
      </c>
      <c r="AD56" s="24">
        <v>22.1</v>
      </c>
      <c r="AE56" s="24">
        <v>20.2</v>
      </c>
      <c r="AF56" s="24">
        <v>27.4</v>
      </c>
    </row>
    <row r="57" spans="6:32" x14ac:dyDescent="0.2">
      <c r="F57" s="24">
        <v>53</v>
      </c>
      <c r="G57" s="24"/>
      <c r="H57" s="24"/>
      <c r="I57" s="24"/>
      <c r="J57" s="24"/>
      <c r="K57" s="24">
        <v>0</v>
      </c>
      <c r="L57" s="24">
        <v>0</v>
      </c>
      <c r="M57" s="24">
        <v>1651.952</v>
      </c>
      <c r="N57" s="24">
        <v>2217.4459999999999</v>
      </c>
      <c r="O57" s="24">
        <v>292.03199999999998</v>
      </c>
      <c r="P57" s="24">
        <v>0</v>
      </c>
      <c r="Q57" s="24">
        <v>0</v>
      </c>
      <c r="R57" s="24">
        <v>0</v>
      </c>
      <c r="T57" s="24">
        <v>53</v>
      </c>
      <c r="U57" s="24"/>
      <c r="V57" s="24"/>
      <c r="W57" s="24"/>
      <c r="X57" s="24"/>
      <c r="Y57" s="24">
        <v>24.7</v>
      </c>
      <c r="Z57" s="24">
        <v>21.6</v>
      </c>
      <c r="AA57" s="24">
        <v>27.2</v>
      </c>
      <c r="AB57" s="24">
        <v>29.8</v>
      </c>
      <c r="AC57" s="24">
        <v>26.5</v>
      </c>
      <c r="AD57" s="24">
        <v>21.3</v>
      </c>
      <c r="AE57" s="24">
        <v>20.100000000000001</v>
      </c>
      <c r="AF57" s="24">
        <v>28.1</v>
      </c>
    </row>
    <row r="58" spans="6:32" x14ac:dyDescent="0.2">
      <c r="F58" s="24">
        <v>55</v>
      </c>
      <c r="G58" s="24"/>
      <c r="H58" s="24"/>
      <c r="I58" s="24"/>
      <c r="J58" s="24"/>
      <c r="K58" s="24">
        <v>0</v>
      </c>
      <c r="L58" s="24">
        <v>0</v>
      </c>
      <c r="M58" s="24">
        <v>2490.1799999999998</v>
      </c>
      <c r="N58" s="24">
        <v>3406.03</v>
      </c>
      <c r="O58" s="24">
        <v>349.83</v>
      </c>
      <c r="P58" s="24">
        <v>0</v>
      </c>
      <c r="Q58" s="24">
        <v>0</v>
      </c>
      <c r="R58" s="24">
        <v>0</v>
      </c>
      <c r="T58" s="24">
        <v>55</v>
      </c>
      <c r="U58" s="24"/>
      <c r="V58" s="24"/>
      <c r="W58" s="24"/>
      <c r="X58" s="24"/>
      <c r="Y58" s="24">
        <v>24.8</v>
      </c>
      <c r="Z58" s="24">
        <v>21.7</v>
      </c>
      <c r="AA58" s="24">
        <v>28.2</v>
      </c>
      <c r="AB58" s="24">
        <v>30.7</v>
      </c>
      <c r="AC58" s="24">
        <v>26.8</v>
      </c>
      <c r="AD58" s="24">
        <v>21.9</v>
      </c>
      <c r="AE58" s="24">
        <v>20.5</v>
      </c>
      <c r="AF58" s="24">
        <v>27.5</v>
      </c>
    </row>
    <row r="59" spans="6:32" x14ac:dyDescent="0.2">
      <c r="F59" s="24">
        <v>57</v>
      </c>
      <c r="G59" s="24"/>
      <c r="H59" s="24"/>
      <c r="I59" s="24"/>
      <c r="J59" s="24"/>
      <c r="K59" s="24">
        <v>0</v>
      </c>
      <c r="L59" s="24">
        <v>0</v>
      </c>
      <c r="M59" s="24">
        <v>2965.5720000000001</v>
      </c>
      <c r="N59" s="24">
        <v>3794.1370000000002</v>
      </c>
      <c r="O59" s="24">
        <v>404.6</v>
      </c>
      <c r="P59" s="24">
        <v>0</v>
      </c>
      <c r="Q59" s="24">
        <v>0</v>
      </c>
      <c r="R59" s="24">
        <v>0</v>
      </c>
      <c r="T59" s="24">
        <v>57</v>
      </c>
      <c r="U59" s="24"/>
      <c r="V59" s="24"/>
      <c r="W59" s="24"/>
      <c r="X59" s="24"/>
      <c r="Y59" s="24">
        <v>25</v>
      </c>
      <c r="Z59" s="24">
        <v>21.9</v>
      </c>
      <c r="AA59" s="24">
        <v>30.3</v>
      </c>
      <c r="AB59" s="24">
        <v>32.299999999999997</v>
      </c>
      <c r="AC59" s="24">
        <v>28.5</v>
      </c>
      <c r="AD59" s="24">
        <v>22.2</v>
      </c>
      <c r="AE59" s="24">
        <v>20.2</v>
      </c>
      <c r="AF59" s="24">
        <v>27.2</v>
      </c>
    </row>
    <row r="60" spans="6:32" x14ac:dyDescent="0.2">
      <c r="F60" s="24">
        <v>60</v>
      </c>
      <c r="G60" s="24"/>
      <c r="H60" s="24"/>
      <c r="I60" s="24"/>
      <c r="J60" s="24"/>
      <c r="K60" s="24">
        <v>0</v>
      </c>
      <c r="L60" s="24">
        <v>0</v>
      </c>
      <c r="M60" s="24">
        <v>4643.7299999999996</v>
      </c>
      <c r="N60" s="24">
        <v>4304.7579999999998</v>
      </c>
      <c r="O60" s="24">
        <v>758.71600000000001</v>
      </c>
      <c r="P60" s="24">
        <v>0</v>
      </c>
      <c r="Q60" s="24">
        <v>0</v>
      </c>
      <c r="R60" s="24">
        <v>0</v>
      </c>
      <c r="T60" s="24">
        <v>60</v>
      </c>
      <c r="U60" s="24"/>
      <c r="V60" s="24"/>
      <c r="W60" s="24"/>
      <c r="X60" s="24"/>
      <c r="Y60" s="24">
        <v>25.5</v>
      </c>
      <c r="Z60" s="24">
        <v>22</v>
      </c>
      <c r="AA60" s="24">
        <v>32.299999999999997</v>
      </c>
      <c r="AB60" s="24">
        <v>34.200000000000003</v>
      </c>
      <c r="AC60" s="24">
        <v>29.2</v>
      </c>
      <c r="AD60" s="24">
        <v>20.7</v>
      </c>
      <c r="AE60" s="24">
        <v>20.2</v>
      </c>
      <c r="AF60" s="24">
        <v>27.7</v>
      </c>
    </row>
    <row r="61" spans="6:32" x14ac:dyDescent="0.2">
      <c r="F61" s="24">
        <v>62</v>
      </c>
      <c r="G61" s="24"/>
      <c r="H61" s="24"/>
      <c r="I61" s="24"/>
      <c r="J61" s="24"/>
      <c r="K61" s="24">
        <v>0</v>
      </c>
      <c r="L61" s="24">
        <v>0</v>
      </c>
      <c r="M61" s="24">
        <v>5162.3</v>
      </c>
      <c r="N61" s="24">
        <v>5065.8639999999996</v>
      </c>
      <c r="O61" s="24">
        <v>896.46050000000002</v>
      </c>
      <c r="P61" s="24">
        <v>0</v>
      </c>
      <c r="Q61" s="24">
        <v>0</v>
      </c>
      <c r="R61" s="24">
        <v>0</v>
      </c>
      <c r="T61" s="24">
        <v>62</v>
      </c>
      <c r="U61" s="24"/>
      <c r="V61" s="24"/>
      <c r="W61" s="24"/>
      <c r="X61" s="24"/>
      <c r="Y61" s="24">
        <v>25.5</v>
      </c>
      <c r="Z61" s="24">
        <v>21.6</v>
      </c>
      <c r="AA61" s="24">
        <v>32.299999999999997</v>
      </c>
      <c r="AB61" s="24">
        <v>35.1</v>
      </c>
      <c r="AC61" s="24">
        <v>30.2</v>
      </c>
      <c r="AD61" s="24">
        <v>21.3</v>
      </c>
      <c r="AE61" s="24">
        <v>20.100000000000001</v>
      </c>
      <c r="AF61" s="24">
        <v>27.9</v>
      </c>
    </row>
    <row r="62" spans="6:32" x14ac:dyDescent="0.2">
      <c r="F62" s="24">
        <v>63</v>
      </c>
      <c r="G62" s="24"/>
      <c r="H62" s="24"/>
      <c r="I62" s="24"/>
      <c r="J62" s="24"/>
      <c r="K62" s="24">
        <v>0</v>
      </c>
      <c r="L62" s="24">
        <v>0</v>
      </c>
      <c r="M62" s="24">
        <v>5344.3119999999999</v>
      </c>
      <c r="N62" s="24">
        <v>5575.3379999999997</v>
      </c>
      <c r="O62" s="24">
        <v>1024.6859999999999</v>
      </c>
      <c r="P62" s="24">
        <v>0</v>
      </c>
      <c r="Q62" s="24">
        <v>0</v>
      </c>
      <c r="R62" s="24">
        <v>0</v>
      </c>
      <c r="T62" s="24">
        <v>63</v>
      </c>
      <c r="U62" s="24"/>
      <c r="V62" s="24"/>
      <c r="W62" s="24"/>
      <c r="X62" s="24"/>
      <c r="Y62" s="24">
        <v>24.8</v>
      </c>
      <c r="Z62" s="24">
        <v>21.8</v>
      </c>
      <c r="AA62" s="24">
        <v>32.299999999999997</v>
      </c>
      <c r="AB62" s="24">
        <v>35.9</v>
      </c>
      <c r="AC62" s="24">
        <v>30.8</v>
      </c>
      <c r="AD62" s="24">
        <v>21</v>
      </c>
      <c r="AE62" s="24">
        <v>20.6</v>
      </c>
      <c r="AF62" s="24">
        <v>27.7</v>
      </c>
    </row>
    <row r="63" spans="6:32" x14ac:dyDescent="0.2">
      <c r="F63" s="24">
        <v>67</v>
      </c>
      <c r="G63" s="24"/>
      <c r="H63" s="24"/>
      <c r="I63" s="24"/>
      <c r="J63" s="24"/>
      <c r="K63" s="24">
        <v>0</v>
      </c>
      <c r="L63" s="24">
        <v>0</v>
      </c>
      <c r="M63" s="24"/>
      <c r="N63" s="24"/>
      <c r="O63" s="24">
        <v>2013.8630000000001</v>
      </c>
      <c r="P63" s="24">
        <v>0</v>
      </c>
      <c r="Q63" s="24">
        <v>0</v>
      </c>
      <c r="R63" s="24">
        <v>0</v>
      </c>
      <c r="T63" s="24">
        <v>67</v>
      </c>
      <c r="U63" s="24"/>
      <c r="V63" s="24"/>
      <c r="W63" s="24"/>
      <c r="X63" s="24"/>
      <c r="Y63" s="24">
        <v>24.8</v>
      </c>
      <c r="Z63" s="24">
        <v>22.7</v>
      </c>
      <c r="AA63" s="24"/>
      <c r="AB63" s="24"/>
      <c r="AC63" s="24">
        <v>33.700000000000003</v>
      </c>
      <c r="AD63" s="24">
        <v>20.5</v>
      </c>
      <c r="AE63" s="24">
        <v>20.3</v>
      </c>
      <c r="AF63" s="24">
        <v>28</v>
      </c>
    </row>
    <row r="64" spans="6:32" x14ac:dyDescent="0.2">
      <c r="F64" s="24">
        <v>69</v>
      </c>
      <c r="G64" s="24"/>
      <c r="H64" s="24"/>
      <c r="I64" s="24"/>
      <c r="J64" s="24"/>
      <c r="K64" s="24">
        <v>0</v>
      </c>
      <c r="L64" s="24">
        <v>0</v>
      </c>
      <c r="M64" s="24"/>
      <c r="N64" s="24"/>
      <c r="O64" s="24">
        <v>2387.3919999999998</v>
      </c>
      <c r="P64" s="24">
        <v>0</v>
      </c>
      <c r="Q64" s="24">
        <v>0</v>
      </c>
      <c r="R64" s="24">
        <v>0</v>
      </c>
      <c r="T64" s="24">
        <v>69</v>
      </c>
      <c r="U64" s="24"/>
      <c r="V64" s="24"/>
      <c r="W64" s="24"/>
      <c r="X64" s="24"/>
      <c r="Y64" s="24">
        <v>25.5</v>
      </c>
      <c r="Z64" s="24">
        <v>22</v>
      </c>
      <c r="AA64" s="24"/>
      <c r="AB64" s="24"/>
      <c r="AC64" s="24">
        <v>35.700000000000003</v>
      </c>
      <c r="AD64" s="24">
        <v>20.2</v>
      </c>
      <c r="AE64" s="24">
        <v>20.399999999999999</v>
      </c>
      <c r="AF64" s="24">
        <v>28.1</v>
      </c>
    </row>
    <row r="65" spans="6:32" x14ac:dyDescent="0.2">
      <c r="F65" s="24">
        <v>71</v>
      </c>
      <c r="G65" s="24"/>
      <c r="H65" s="24"/>
      <c r="I65" s="24"/>
      <c r="J65" s="24"/>
      <c r="K65" s="24">
        <v>0</v>
      </c>
      <c r="L65" s="24">
        <v>0</v>
      </c>
      <c r="M65" s="24"/>
      <c r="N65" s="24"/>
      <c r="O65" s="24">
        <v>2967.9549999999999</v>
      </c>
      <c r="P65" s="24">
        <v>0</v>
      </c>
      <c r="Q65" s="24">
        <v>0</v>
      </c>
      <c r="R65" s="24">
        <v>0</v>
      </c>
      <c r="T65" s="24">
        <v>71</v>
      </c>
      <c r="U65" s="24"/>
      <c r="V65" s="24"/>
      <c r="W65" s="24"/>
      <c r="X65" s="24"/>
      <c r="Y65" s="24">
        <v>26.1</v>
      </c>
      <c r="Z65" s="24">
        <v>23.1</v>
      </c>
      <c r="AA65" s="24"/>
      <c r="AB65" s="24"/>
      <c r="AC65" s="24">
        <v>34.700000000000003</v>
      </c>
      <c r="AD65" s="24">
        <v>20.2</v>
      </c>
      <c r="AE65" s="24">
        <v>19.899999999999999</v>
      </c>
      <c r="AF65" s="24">
        <v>28.2</v>
      </c>
    </row>
    <row r="66" spans="6:32" x14ac:dyDescent="0.2">
      <c r="F66" s="24">
        <v>74</v>
      </c>
      <c r="G66" s="24"/>
      <c r="H66" s="24"/>
      <c r="I66" s="24"/>
      <c r="J66" s="24"/>
      <c r="K66" s="24">
        <v>0</v>
      </c>
      <c r="L66" s="24">
        <v>0</v>
      </c>
      <c r="M66" s="24"/>
      <c r="N66" s="24"/>
      <c r="O66" s="24"/>
      <c r="P66" s="24">
        <v>0</v>
      </c>
      <c r="Q66" s="24">
        <v>0</v>
      </c>
      <c r="R66" s="24">
        <v>0</v>
      </c>
      <c r="T66" s="24">
        <v>74</v>
      </c>
      <c r="U66" s="24"/>
      <c r="V66" s="24"/>
      <c r="W66" s="24"/>
      <c r="X66" s="24"/>
      <c r="Y66" s="24">
        <v>25</v>
      </c>
      <c r="Z66" s="24">
        <v>22.5</v>
      </c>
      <c r="AA66" s="24"/>
      <c r="AB66" s="24"/>
      <c r="AC66" s="24"/>
      <c r="AD66" s="24">
        <v>19</v>
      </c>
      <c r="AE66" s="24">
        <v>19.8</v>
      </c>
      <c r="AF66" s="24">
        <v>28</v>
      </c>
    </row>
    <row r="67" spans="6:32" x14ac:dyDescent="0.2">
      <c r="F67" s="24">
        <v>76</v>
      </c>
      <c r="G67" s="24"/>
      <c r="H67" s="24"/>
      <c r="I67" s="24"/>
      <c r="J67" s="24"/>
      <c r="K67" s="24">
        <v>0</v>
      </c>
      <c r="L67" s="24">
        <v>0</v>
      </c>
      <c r="M67" s="24"/>
      <c r="N67" s="24"/>
      <c r="O67" s="24"/>
      <c r="P67" s="24">
        <v>0</v>
      </c>
      <c r="Q67" s="24">
        <v>0</v>
      </c>
      <c r="R67" s="24">
        <v>0</v>
      </c>
      <c r="T67" s="24">
        <v>76</v>
      </c>
      <c r="U67" s="24"/>
      <c r="V67" s="24"/>
      <c r="W67" s="24"/>
      <c r="X67" s="24"/>
      <c r="Y67" s="24">
        <v>25</v>
      </c>
      <c r="Z67" s="24">
        <v>22.6</v>
      </c>
      <c r="AA67" s="24"/>
      <c r="AB67" s="24"/>
      <c r="AC67" s="24"/>
      <c r="AD67" s="24">
        <v>18.600000000000001</v>
      </c>
      <c r="AE67" s="24">
        <v>19.8</v>
      </c>
      <c r="AF67" s="24">
        <v>27.8</v>
      </c>
    </row>
    <row r="68" spans="6:32" x14ac:dyDescent="0.2">
      <c r="F68" s="24">
        <v>78</v>
      </c>
      <c r="G68" s="24"/>
      <c r="H68" s="24"/>
      <c r="I68" s="24"/>
      <c r="J68" s="24"/>
      <c r="K68" s="24">
        <v>0</v>
      </c>
      <c r="L68" s="24">
        <v>0</v>
      </c>
      <c r="M68" s="24"/>
      <c r="N68" s="24"/>
      <c r="O68" s="24"/>
      <c r="P68" s="24">
        <v>0</v>
      </c>
      <c r="Q68" s="24">
        <v>0</v>
      </c>
      <c r="R68" s="24">
        <v>0</v>
      </c>
      <c r="T68" s="24">
        <v>78</v>
      </c>
      <c r="U68" s="24"/>
      <c r="V68" s="24"/>
      <c r="W68" s="24"/>
      <c r="X68" s="24"/>
      <c r="Y68" s="24">
        <v>24.8</v>
      </c>
      <c r="Z68" s="24">
        <v>22.6</v>
      </c>
      <c r="AA68" s="24"/>
      <c r="AB68" s="24"/>
      <c r="AC68" s="24"/>
      <c r="AD68" s="24">
        <v>17.899999999999999</v>
      </c>
      <c r="AE68" s="24">
        <v>20.399999999999999</v>
      </c>
      <c r="AF68" s="24">
        <v>27.9</v>
      </c>
    </row>
    <row r="69" spans="6:32" x14ac:dyDescent="0.2">
      <c r="F69" s="24">
        <v>81</v>
      </c>
      <c r="G69" s="24"/>
      <c r="H69" s="24"/>
      <c r="I69" s="24"/>
      <c r="J69" s="24"/>
      <c r="K69" s="24">
        <v>0</v>
      </c>
      <c r="L69" s="24">
        <v>0</v>
      </c>
      <c r="M69" s="24"/>
      <c r="N69" s="24"/>
      <c r="O69" s="24"/>
      <c r="P69" s="24">
        <v>0</v>
      </c>
      <c r="Q69" s="24">
        <v>0</v>
      </c>
      <c r="R69" s="24">
        <v>0</v>
      </c>
      <c r="T69" s="24">
        <v>81</v>
      </c>
      <c r="U69" s="24"/>
      <c r="V69" s="24"/>
      <c r="W69" s="24"/>
      <c r="X69" s="24"/>
      <c r="Y69" s="24">
        <v>25.5</v>
      </c>
      <c r="Z69" s="24">
        <v>23</v>
      </c>
      <c r="AA69" s="24"/>
      <c r="AB69" s="24"/>
      <c r="AC69" s="24"/>
      <c r="AD69" s="24">
        <v>18</v>
      </c>
      <c r="AE69" s="24">
        <v>20.3</v>
      </c>
      <c r="AF69" s="24">
        <v>28.9</v>
      </c>
    </row>
    <row r="70" spans="6:32" x14ac:dyDescent="0.2">
      <c r="F70" s="24">
        <v>83</v>
      </c>
      <c r="G70" s="24"/>
      <c r="H70" s="24"/>
      <c r="I70" s="24"/>
      <c r="J70" s="24"/>
      <c r="K70" s="24">
        <v>0</v>
      </c>
      <c r="L70" s="24">
        <v>0</v>
      </c>
      <c r="M70" s="24"/>
      <c r="N70" s="24"/>
      <c r="O70" s="24"/>
      <c r="P70" s="24">
        <v>0</v>
      </c>
      <c r="Q70" s="24">
        <v>0</v>
      </c>
      <c r="R70" s="24">
        <v>0</v>
      </c>
      <c r="T70" s="24">
        <v>83</v>
      </c>
      <c r="U70" s="24"/>
      <c r="V70" s="24"/>
      <c r="W70" s="24"/>
      <c r="X70" s="24"/>
      <c r="Y70" s="24">
        <v>25.1</v>
      </c>
      <c r="Z70" s="24">
        <v>22.7</v>
      </c>
      <c r="AA70" s="24"/>
      <c r="AB70" s="24"/>
      <c r="AC70" s="24"/>
      <c r="AD70" s="24">
        <v>18.3</v>
      </c>
      <c r="AE70" s="24">
        <v>20.5</v>
      </c>
      <c r="AF70" s="24">
        <v>28.1</v>
      </c>
    </row>
    <row r="71" spans="6:32" x14ac:dyDescent="0.2">
      <c r="F71" s="24">
        <v>85</v>
      </c>
      <c r="G71" s="24"/>
      <c r="H71" s="24"/>
      <c r="I71" s="24"/>
      <c r="J71" s="24"/>
      <c r="K71" s="24">
        <v>0</v>
      </c>
      <c r="L71" s="24">
        <v>0</v>
      </c>
      <c r="M71" s="24"/>
      <c r="N71" s="24"/>
      <c r="O71" s="24"/>
      <c r="P71" s="24">
        <v>0</v>
      </c>
      <c r="Q71" s="24">
        <v>0</v>
      </c>
      <c r="R71" s="24">
        <v>0</v>
      </c>
      <c r="T71" s="24">
        <v>85</v>
      </c>
      <c r="U71" s="24"/>
      <c r="V71" s="24"/>
      <c r="W71" s="24"/>
      <c r="X71" s="24"/>
      <c r="Y71" s="24">
        <v>25.1</v>
      </c>
      <c r="Z71" s="24">
        <v>22.2</v>
      </c>
      <c r="AA71" s="24"/>
      <c r="AB71" s="24"/>
      <c r="AC71" s="24"/>
      <c r="AD71" s="24">
        <v>19.100000000000001</v>
      </c>
      <c r="AE71" s="24">
        <v>19.7</v>
      </c>
      <c r="AF71" s="24">
        <v>28.1</v>
      </c>
    </row>
    <row r="72" spans="6:32" x14ac:dyDescent="0.2">
      <c r="F72" s="24">
        <v>88</v>
      </c>
      <c r="G72" s="24"/>
      <c r="H72" s="24"/>
      <c r="I72" s="24"/>
      <c r="J72" s="24"/>
      <c r="K72" s="24">
        <v>0</v>
      </c>
      <c r="L72" s="24">
        <v>0</v>
      </c>
      <c r="M72" s="24"/>
      <c r="N72" s="24"/>
      <c r="O72" s="24"/>
      <c r="P72" s="24">
        <v>0</v>
      </c>
      <c r="Q72" s="24">
        <v>0</v>
      </c>
      <c r="R72" s="24">
        <v>0</v>
      </c>
      <c r="T72" s="24">
        <v>88</v>
      </c>
      <c r="U72" s="24"/>
      <c r="V72" s="24"/>
      <c r="W72" s="24"/>
      <c r="X72" s="24"/>
      <c r="Y72" s="24">
        <v>20.5</v>
      </c>
      <c r="Z72" s="24">
        <v>22.8</v>
      </c>
      <c r="AA72" s="24"/>
      <c r="AB72" s="24"/>
      <c r="AC72" s="24"/>
      <c r="AD72" s="24">
        <v>20.7</v>
      </c>
      <c r="AE72" s="24">
        <v>19.600000000000001</v>
      </c>
      <c r="AF72" s="24">
        <v>27.6</v>
      </c>
    </row>
    <row r="73" spans="6:32" x14ac:dyDescent="0.2">
      <c r="F73" s="24">
        <v>90</v>
      </c>
      <c r="G73" s="24"/>
      <c r="H73" s="24"/>
      <c r="I73" s="24"/>
      <c r="J73" s="24"/>
      <c r="K73" s="24">
        <v>0</v>
      </c>
      <c r="L73" s="24">
        <v>0</v>
      </c>
      <c r="M73" s="24"/>
      <c r="N73" s="24"/>
      <c r="O73" s="24"/>
      <c r="P73" s="24">
        <v>0</v>
      </c>
      <c r="Q73" s="24">
        <v>0</v>
      </c>
      <c r="R73" s="24">
        <v>0</v>
      </c>
      <c r="T73" s="24">
        <v>90</v>
      </c>
      <c r="U73" s="24"/>
      <c r="V73" s="24"/>
      <c r="W73" s="24"/>
      <c r="X73" s="24"/>
      <c r="Y73" s="24">
        <v>23.9</v>
      </c>
      <c r="Z73" s="24">
        <v>22</v>
      </c>
      <c r="AA73" s="24"/>
      <c r="AB73" s="24"/>
      <c r="AC73" s="24"/>
      <c r="AD73" s="24">
        <v>20.9</v>
      </c>
      <c r="AE73" s="24">
        <v>20</v>
      </c>
      <c r="AF73" s="24">
        <v>28.1</v>
      </c>
    </row>
    <row r="74" spans="6:32" x14ac:dyDescent="0.2">
      <c r="F74" s="24">
        <v>92</v>
      </c>
      <c r="G74" s="24"/>
      <c r="H74" s="24"/>
      <c r="I74" s="24"/>
      <c r="J74" s="24"/>
      <c r="K74" s="24">
        <v>0</v>
      </c>
      <c r="L74" s="24">
        <v>0</v>
      </c>
      <c r="M74" s="24"/>
      <c r="N74" s="24"/>
      <c r="O74" s="24"/>
      <c r="P74" s="24">
        <v>0</v>
      </c>
      <c r="Q74" s="24">
        <v>0</v>
      </c>
      <c r="R74" s="24">
        <v>0</v>
      </c>
      <c r="T74" s="24">
        <v>92</v>
      </c>
      <c r="U74" s="24"/>
      <c r="V74" s="24"/>
      <c r="W74" s="24"/>
      <c r="X74" s="24"/>
      <c r="Y74" s="24">
        <v>24.7</v>
      </c>
      <c r="Z74" s="24">
        <v>22.5</v>
      </c>
      <c r="AA74" s="24"/>
      <c r="AB74" s="24"/>
      <c r="AC74" s="24"/>
      <c r="AD74" s="24">
        <v>22.1</v>
      </c>
      <c r="AE74" s="24">
        <v>20.5</v>
      </c>
      <c r="AF74" s="24">
        <v>28.2</v>
      </c>
    </row>
    <row r="75" spans="6:32" x14ac:dyDescent="0.2">
      <c r="F75" s="24">
        <v>95</v>
      </c>
      <c r="G75" s="24"/>
      <c r="H75" s="24"/>
      <c r="I75" s="24"/>
      <c r="J75" s="24"/>
      <c r="K75" s="24">
        <v>0</v>
      </c>
      <c r="L75" s="24">
        <v>0</v>
      </c>
      <c r="M75" s="24"/>
      <c r="N75" s="24"/>
      <c r="O75" s="24"/>
      <c r="P75" s="24">
        <v>0</v>
      </c>
      <c r="Q75" s="24">
        <v>0</v>
      </c>
      <c r="R75" s="24">
        <v>0</v>
      </c>
      <c r="T75" s="24">
        <v>95</v>
      </c>
      <c r="U75" s="24"/>
      <c r="V75" s="24"/>
      <c r="W75" s="24"/>
      <c r="X75" s="24"/>
      <c r="Y75" s="24">
        <v>25</v>
      </c>
      <c r="Z75" s="24">
        <v>22.2</v>
      </c>
      <c r="AA75" s="24"/>
      <c r="AB75" s="24"/>
      <c r="AC75" s="24"/>
      <c r="AD75" s="24">
        <v>22.9</v>
      </c>
      <c r="AE75" s="24">
        <v>20</v>
      </c>
      <c r="AF75" s="24">
        <v>28.4</v>
      </c>
    </row>
    <row r="76" spans="6:32" x14ac:dyDescent="0.2">
      <c r="F76" s="24">
        <v>97</v>
      </c>
      <c r="G76" s="24"/>
      <c r="H76" s="24"/>
      <c r="I76" s="24"/>
      <c r="J76" s="24"/>
      <c r="K76" s="24">
        <v>0</v>
      </c>
      <c r="L76" s="24">
        <v>0</v>
      </c>
      <c r="M76" s="24"/>
      <c r="N76" s="24"/>
      <c r="O76" s="24"/>
      <c r="P76" s="24">
        <v>0</v>
      </c>
      <c r="Q76" s="24">
        <v>0</v>
      </c>
      <c r="R76" s="24">
        <v>0</v>
      </c>
      <c r="T76" s="24">
        <v>97</v>
      </c>
      <c r="U76" s="24"/>
      <c r="V76" s="24"/>
      <c r="W76" s="24"/>
      <c r="X76" s="24"/>
      <c r="Y76" s="24">
        <v>24.3</v>
      </c>
      <c r="Z76" s="24">
        <v>22.3</v>
      </c>
      <c r="AA76" s="24"/>
      <c r="AB76" s="24"/>
      <c r="AC76" s="24"/>
      <c r="AD76" s="24">
        <v>23.5</v>
      </c>
      <c r="AE76" s="24">
        <v>20.2</v>
      </c>
      <c r="AF76" s="24">
        <v>28.1</v>
      </c>
    </row>
    <row r="77" spans="6:32" x14ac:dyDescent="0.2">
      <c r="F77" s="24">
        <v>99</v>
      </c>
      <c r="G77" s="24"/>
      <c r="H77" s="24"/>
      <c r="I77" s="24"/>
      <c r="J77" s="24"/>
      <c r="K77" s="24">
        <v>0</v>
      </c>
      <c r="L77" s="24">
        <v>0</v>
      </c>
      <c r="M77" s="24"/>
      <c r="N77" s="24"/>
      <c r="O77" s="24"/>
      <c r="P77" s="24">
        <v>0</v>
      </c>
      <c r="Q77" s="24">
        <v>0</v>
      </c>
      <c r="R77" s="24">
        <v>0</v>
      </c>
      <c r="T77" s="24">
        <v>99</v>
      </c>
      <c r="U77" s="24"/>
      <c r="V77" s="24"/>
      <c r="W77" s="24"/>
      <c r="X77" s="24"/>
      <c r="Y77" s="24">
        <v>24.2</v>
      </c>
      <c r="Z77" s="24">
        <v>21.8</v>
      </c>
      <c r="AA77" s="24"/>
      <c r="AB77" s="24"/>
      <c r="AC77" s="24"/>
      <c r="AD77" s="24">
        <v>23.1</v>
      </c>
      <c r="AE77" s="24">
        <v>20.3</v>
      </c>
      <c r="AF77" s="24">
        <v>28.1</v>
      </c>
    </row>
    <row r="78" spans="6:32" x14ac:dyDescent="0.2">
      <c r="F78" s="24">
        <v>102</v>
      </c>
      <c r="G78" s="24"/>
      <c r="H78" s="24"/>
      <c r="I78" s="24"/>
      <c r="J78" s="24"/>
      <c r="K78" s="24">
        <v>0</v>
      </c>
      <c r="L78" s="24">
        <v>0</v>
      </c>
      <c r="M78" s="24"/>
      <c r="N78" s="24"/>
      <c r="O78" s="24"/>
      <c r="P78" s="24">
        <v>0</v>
      </c>
      <c r="Q78" s="24">
        <v>0</v>
      </c>
      <c r="R78" s="24">
        <v>0</v>
      </c>
      <c r="T78" s="24">
        <v>102</v>
      </c>
      <c r="U78" s="24"/>
      <c r="V78" s="24"/>
      <c r="W78" s="24"/>
      <c r="X78" s="24"/>
      <c r="Y78" s="24">
        <v>24.9</v>
      </c>
      <c r="Z78" s="24">
        <v>22.4</v>
      </c>
      <c r="AA78" s="24"/>
      <c r="AB78" s="24"/>
      <c r="AC78" s="24"/>
      <c r="AD78" s="24">
        <v>23.2</v>
      </c>
      <c r="AE78" s="24">
        <v>20.8</v>
      </c>
      <c r="AF78" s="24">
        <v>28.4</v>
      </c>
    </row>
    <row r="79" spans="6:32" x14ac:dyDescent="0.2">
      <c r="F79" s="24">
        <v>104</v>
      </c>
      <c r="G79" s="24"/>
      <c r="H79" s="24"/>
      <c r="I79" s="24"/>
      <c r="J79" s="24"/>
      <c r="K79" s="24">
        <v>0</v>
      </c>
      <c r="L79" s="24">
        <v>0</v>
      </c>
      <c r="M79" s="24"/>
      <c r="N79" s="24"/>
      <c r="O79" s="24"/>
      <c r="P79" s="24">
        <v>0</v>
      </c>
      <c r="Q79" s="24">
        <v>0</v>
      </c>
      <c r="R79" s="24">
        <v>0</v>
      </c>
      <c r="T79" s="24">
        <v>104</v>
      </c>
      <c r="U79" s="24"/>
      <c r="V79" s="24"/>
      <c r="W79" s="24"/>
      <c r="X79" s="24"/>
      <c r="Y79" s="24">
        <v>24.9</v>
      </c>
      <c r="Z79" s="24">
        <v>22.9</v>
      </c>
      <c r="AA79" s="24"/>
      <c r="AB79" s="24"/>
      <c r="AC79" s="24"/>
      <c r="AD79" s="24">
        <v>22.3</v>
      </c>
      <c r="AE79" s="24">
        <v>20.399999999999999</v>
      </c>
      <c r="AF79" s="24">
        <v>27.6</v>
      </c>
    </row>
    <row r="80" spans="6:32" x14ac:dyDescent="0.2">
      <c r="F80" s="24">
        <v>106</v>
      </c>
      <c r="G80" s="24"/>
      <c r="H80" s="24"/>
      <c r="I80" s="24"/>
      <c r="J80" s="24"/>
      <c r="K80" s="24">
        <v>0</v>
      </c>
      <c r="L80" s="24">
        <v>0</v>
      </c>
      <c r="M80" s="24"/>
      <c r="N80" s="24"/>
      <c r="O80" s="24"/>
      <c r="P80" s="24">
        <v>0</v>
      </c>
      <c r="Q80" s="24">
        <v>0</v>
      </c>
      <c r="R80" s="24">
        <v>0</v>
      </c>
      <c r="T80" s="24">
        <v>106</v>
      </c>
      <c r="U80" s="24"/>
      <c r="V80" s="24"/>
      <c r="W80" s="24"/>
      <c r="X80" s="24"/>
      <c r="Y80" s="24">
        <v>26.3</v>
      </c>
      <c r="Z80" s="24">
        <v>23</v>
      </c>
      <c r="AA80" s="24"/>
      <c r="AB80" s="24"/>
      <c r="AC80" s="24"/>
      <c r="AD80" s="24">
        <v>22.2</v>
      </c>
      <c r="AE80" s="24">
        <v>19.899999999999999</v>
      </c>
      <c r="AF80" s="24">
        <v>28</v>
      </c>
    </row>
    <row r="81" spans="6:32" x14ac:dyDescent="0.2">
      <c r="F81" s="24">
        <v>109</v>
      </c>
      <c r="G81" s="24"/>
      <c r="H81" s="24"/>
      <c r="I81" s="24"/>
      <c r="J81" s="24"/>
      <c r="K81" s="24">
        <v>0</v>
      </c>
      <c r="L81" s="24">
        <v>0</v>
      </c>
      <c r="M81" s="24"/>
      <c r="N81" s="24"/>
      <c r="O81" s="24"/>
      <c r="P81" s="24">
        <v>0</v>
      </c>
      <c r="Q81" s="24">
        <v>0</v>
      </c>
      <c r="R81" s="24">
        <v>0</v>
      </c>
      <c r="T81" s="24">
        <v>109</v>
      </c>
      <c r="U81" s="24"/>
      <c r="V81" s="24"/>
      <c r="W81" s="24"/>
      <c r="X81" s="24"/>
      <c r="Y81" s="24">
        <v>24.8</v>
      </c>
      <c r="Z81" s="24">
        <v>22.4</v>
      </c>
      <c r="AA81" s="24"/>
      <c r="AB81" s="24"/>
      <c r="AC81" s="24"/>
      <c r="AD81" s="24">
        <v>21.8</v>
      </c>
      <c r="AE81" s="24">
        <v>20.399999999999999</v>
      </c>
      <c r="AF81" s="24">
        <v>27.5</v>
      </c>
    </row>
    <row r="82" spans="6:32" x14ac:dyDescent="0.2">
      <c r="F82" s="24">
        <v>111</v>
      </c>
      <c r="G82" s="24"/>
      <c r="H82" s="24"/>
      <c r="I82" s="24"/>
      <c r="J82" s="24"/>
      <c r="K82" s="24">
        <v>0</v>
      </c>
      <c r="L82" s="24">
        <v>0</v>
      </c>
      <c r="M82" s="24"/>
      <c r="N82" s="24"/>
      <c r="O82" s="24"/>
      <c r="P82" s="24">
        <v>0</v>
      </c>
      <c r="Q82" s="24">
        <v>0</v>
      </c>
      <c r="R82" s="24">
        <v>0</v>
      </c>
      <c r="T82" s="24">
        <v>111</v>
      </c>
      <c r="U82" s="24"/>
      <c r="V82" s="24"/>
      <c r="W82" s="24"/>
      <c r="X82" s="24"/>
      <c r="Y82" s="24">
        <v>25.5</v>
      </c>
      <c r="Z82" s="24">
        <v>22.3</v>
      </c>
      <c r="AA82" s="24"/>
      <c r="AB82" s="24"/>
      <c r="AC82" s="24"/>
      <c r="AD82" s="24">
        <v>21.1</v>
      </c>
      <c r="AE82" s="24">
        <v>20.3</v>
      </c>
      <c r="AF82" s="24">
        <v>28.9</v>
      </c>
    </row>
    <row r="83" spans="6:32" x14ac:dyDescent="0.2">
      <c r="F83" s="24">
        <v>112</v>
      </c>
      <c r="G83" s="24"/>
      <c r="H83" s="24"/>
      <c r="I83" s="24"/>
      <c r="J83" s="24"/>
      <c r="K83" s="24">
        <v>0</v>
      </c>
      <c r="L83" s="24">
        <v>0</v>
      </c>
      <c r="M83" s="24"/>
      <c r="N83" s="24"/>
      <c r="O83" s="24"/>
      <c r="P83" s="24">
        <v>0</v>
      </c>
      <c r="Q83" s="24">
        <v>0</v>
      </c>
      <c r="R83" s="24">
        <v>0</v>
      </c>
      <c r="T83" s="24">
        <v>112</v>
      </c>
      <c r="U83" s="24"/>
      <c r="V83" s="24"/>
      <c r="W83" s="24"/>
      <c r="X83" s="24"/>
      <c r="Y83" s="24">
        <v>25.4</v>
      </c>
      <c r="Z83" s="24">
        <v>22.1</v>
      </c>
      <c r="AA83" s="24"/>
      <c r="AB83" s="24"/>
      <c r="AC83" s="24"/>
      <c r="AD83" s="24">
        <v>20.9</v>
      </c>
      <c r="AE83" s="24">
        <v>19.600000000000001</v>
      </c>
      <c r="AF83" s="24">
        <v>27.8</v>
      </c>
    </row>
    <row r="84" spans="6:32" x14ac:dyDescent="0.2">
      <c r="F84" s="24">
        <v>116</v>
      </c>
      <c r="G84" s="24"/>
      <c r="H84" s="24"/>
      <c r="I84" s="24"/>
      <c r="J84" s="24"/>
      <c r="K84" s="24">
        <v>0</v>
      </c>
      <c r="L84" s="24">
        <v>0</v>
      </c>
      <c r="M84" s="24"/>
      <c r="N84" s="24"/>
      <c r="O84" s="24"/>
      <c r="P84" s="24">
        <v>0</v>
      </c>
      <c r="Q84" s="24">
        <v>0</v>
      </c>
      <c r="R84" s="24">
        <v>0</v>
      </c>
      <c r="T84" s="24">
        <v>116</v>
      </c>
      <c r="U84" s="24"/>
      <c r="V84" s="24"/>
      <c r="W84" s="24"/>
      <c r="X84" s="24"/>
      <c r="Y84" s="24">
        <v>25.8</v>
      </c>
      <c r="Z84" s="24">
        <v>22.4</v>
      </c>
      <c r="AA84" s="24"/>
      <c r="AB84" s="24"/>
      <c r="AC84" s="24"/>
      <c r="AD84" s="24">
        <v>21.8</v>
      </c>
      <c r="AE84" s="24">
        <v>20.8</v>
      </c>
      <c r="AF84" s="24">
        <v>27.9</v>
      </c>
    </row>
    <row r="85" spans="6:32" x14ac:dyDescent="0.2">
      <c r="F85" s="24">
        <v>118</v>
      </c>
      <c r="G85" s="24"/>
      <c r="H85" s="24"/>
      <c r="I85" s="24"/>
      <c r="J85" s="24"/>
      <c r="K85" s="24">
        <v>0</v>
      </c>
      <c r="L85" s="24">
        <v>0</v>
      </c>
      <c r="M85" s="24"/>
      <c r="N85" s="24"/>
      <c r="O85" s="24"/>
      <c r="P85" s="24">
        <v>0</v>
      </c>
      <c r="Q85" s="24">
        <v>0</v>
      </c>
      <c r="R85" s="24">
        <v>0</v>
      </c>
      <c r="T85" s="24">
        <v>118</v>
      </c>
      <c r="U85" s="24"/>
      <c r="V85" s="24"/>
      <c r="W85" s="24"/>
      <c r="X85" s="24"/>
      <c r="Y85" s="24">
        <v>25.5</v>
      </c>
      <c r="Z85" s="24">
        <v>22.9</v>
      </c>
      <c r="AA85" s="24"/>
      <c r="AB85" s="24"/>
      <c r="AC85" s="24"/>
      <c r="AD85" s="24">
        <v>22.2</v>
      </c>
      <c r="AE85" s="24">
        <v>21.5</v>
      </c>
      <c r="AF85" s="24">
        <v>29</v>
      </c>
    </row>
    <row r="86" spans="6:32" x14ac:dyDescent="0.2">
      <c r="F86" s="24">
        <v>120</v>
      </c>
      <c r="G86" s="24"/>
      <c r="H86" s="24"/>
      <c r="I86" s="24"/>
      <c r="J86" s="24"/>
      <c r="K86" s="24">
        <v>0</v>
      </c>
      <c r="L86" s="24">
        <v>0</v>
      </c>
      <c r="M86" s="24"/>
      <c r="N86" s="24"/>
      <c r="O86" s="24"/>
      <c r="P86" s="24">
        <v>0</v>
      </c>
      <c r="Q86" s="24">
        <v>0</v>
      </c>
      <c r="R86" s="24">
        <v>0</v>
      </c>
      <c r="T86" s="24">
        <v>120</v>
      </c>
      <c r="U86" s="24"/>
      <c r="V86" s="24"/>
      <c r="W86" s="24"/>
      <c r="X86" s="24"/>
      <c r="Y86" s="24">
        <v>26.1</v>
      </c>
      <c r="Z86" s="24">
        <v>22.4</v>
      </c>
      <c r="AA86" s="24"/>
      <c r="AB86" s="24"/>
      <c r="AC86" s="24"/>
      <c r="AD86" s="24">
        <v>22.2</v>
      </c>
      <c r="AE86" s="24">
        <v>21.6</v>
      </c>
      <c r="AF86" s="24">
        <v>29.6</v>
      </c>
    </row>
    <row r="87" spans="6:32" x14ac:dyDescent="0.2">
      <c r="F87" s="24">
        <v>123</v>
      </c>
      <c r="G87" s="24"/>
      <c r="H87" s="24"/>
      <c r="I87" s="24"/>
      <c r="J87" s="24"/>
      <c r="K87" s="24">
        <v>0</v>
      </c>
      <c r="L87" s="24">
        <v>0</v>
      </c>
      <c r="M87" s="24"/>
      <c r="N87" s="24"/>
      <c r="O87" s="24"/>
      <c r="P87" s="24">
        <v>0</v>
      </c>
      <c r="Q87" s="24">
        <v>0</v>
      </c>
      <c r="R87" s="24">
        <v>0</v>
      </c>
      <c r="T87" s="24">
        <v>123</v>
      </c>
      <c r="U87" s="24"/>
      <c r="V87" s="24"/>
      <c r="W87" s="24"/>
      <c r="X87" s="24"/>
      <c r="Y87" s="24">
        <v>25.7</v>
      </c>
      <c r="Z87" s="24">
        <v>22.6</v>
      </c>
      <c r="AA87" s="24"/>
      <c r="AB87" s="24"/>
      <c r="AC87" s="24"/>
      <c r="AD87" s="24">
        <v>22.4</v>
      </c>
      <c r="AE87" s="24">
        <v>21.4</v>
      </c>
      <c r="AF87" s="24">
        <v>27.1</v>
      </c>
    </row>
    <row r="88" spans="6:32" x14ac:dyDescent="0.2">
      <c r="F88" s="24">
        <v>125</v>
      </c>
      <c r="G88" s="24"/>
      <c r="H88" s="24"/>
      <c r="I88" s="24"/>
      <c r="J88" s="24"/>
      <c r="K88" s="24">
        <v>0</v>
      </c>
      <c r="L88" s="24">
        <v>0</v>
      </c>
      <c r="M88" s="24"/>
      <c r="N88" s="24"/>
      <c r="O88" s="24"/>
      <c r="P88" s="24">
        <v>0</v>
      </c>
      <c r="Q88" s="24">
        <v>0</v>
      </c>
      <c r="R88" s="24">
        <v>0</v>
      </c>
      <c r="T88" s="24">
        <v>125</v>
      </c>
      <c r="U88" s="24"/>
      <c r="V88" s="24"/>
      <c r="W88" s="24"/>
      <c r="X88" s="24"/>
      <c r="Y88" s="24">
        <v>25.1</v>
      </c>
      <c r="Z88" s="24">
        <v>22.5</v>
      </c>
      <c r="AA88" s="24"/>
      <c r="AB88" s="24"/>
      <c r="AC88" s="24"/>
      <c r="AD88" s="24">
        <v>22.3</v>
      </c>
      <c r="AE88" s="24">
        <v>21.3</v>
      </c>
      <c r="AF88" s="24">
        <v>28</v>
      </c>
    </row>
    <row r="89" spans="6:32" x14ac:dyDescent="0.2">
      <c r="F89" s="24">
        <v>127</v>
      </c>
      <c r="G89" s="24"/>
      <c r="H89" s="24"/>
      <c r="I89" s="24"/>
      <c r="J89" s="24"/>
      <c r="K89" s="24">
        <v>0</v>
      </c>
      <c r="L89" s="24">
        <v>0</v>
      </c>
      <c r="M89" s="24"/>
      <c r="N89" s="24"/>
      <c r="O89" s="24"/>
      <c r="P89" s="24">
        <v>0</v>
      </c>
      <c r="Q89" s="24">
        <v>0</v>
      </c>
      <c r="R89" s="24">
        <v>0</v>
      </c>
      <c r="T89" s="24">
        <v>127</v>
      </c>
      <c r="U89" s="24"/>
      <c r="V89" s="24"/>
      <c r="W89" s="24"/>
      <c r="X89" s="24"/>
      <c r="Y89" s="24">
        <v>26</v>
      </c>
      <c r="Z89" s="24">
        <v>23</v>
      </c>
      <c r="AA89" s="24"/>
      <c r="AB89" s="24"/>
      <c r="AC89" s="24"/>
      <c r="AD89" s="24">
        <v>22.8</v>
      </c>
      <c r="AE89" s="24">
        <v>21.1</v>
      </c>
      <c r="AF89" s="24">
        <v>29</v>
      </c>
    </row>
    <row r="90" spans="6:32" x14ac:dyDescent="0.2">
      <c r="F90" s="24">
        <v>130</v>
      </c>
      <c r="G90" s="24"/>
      <c r="H90" s="24"/>
      <c r="I90" s="24"/>
      <c r="J90" s="24"/>
      <c r="K90" s="24">
        <v>0</v>
      </c>
      <c r="L90" s="24">
        <v>0</v>
      </c>
      <c r="M90" s="24"/>
      <c r="N90" s="24"/>
      <c r="O90" s="24"/>
      <c r="P90" s="24">
        <v>0</v>
      </c>
      <c r="Q90" s="24">
        <v>0</v>
      </c>
      <c r="R90" s="24">
        <v>0</v>
      </c>
      <c r="T90" s="24">
        <v>130</v>
      </c>
      <c r="U90" s="24"/>
      <c r="V90" s="24"/>
      <c r="W90" s="24"/>
      <c r="X90" s="24"/>
      <c r="Y90" s="24">
        <v>25.4</v>
      </c>
      <c r="Z90" s="24">
        <v>23.4</v>
      </c>
      <c r="AA90" s="24"/>
      <c r="AB90" s="24"/>
      <c r="AC90" s="24"/>
      <c r="AD90" s="24">
        <v>21.8</v>
      </c>
      <c r="AE90" s="24">
        <v>20.6</v>
      </c>
      <c r="AF90" s="24">
        <v>28.9</v>
      </c>
    </row>
    <row r="91" spans="6:32" x14ac:dyDescent="0.2">
      <c r="F91" s="24">
        <v>132</v>
      </c>
      <c r="G91" s="24"/>
      <c r="H91" s="24"/>
      <c r="I91" s="24"/>
      <c r="J91" s="24"/>
      <c r="K91" s="24">
        <v>0</v>
      </c>
      <c r="L91" s="24">
        <v>0</v>
      </c>
      <c r="M91" s="24"/>
      <c r="N91" s="24"/>
      <c r="O91" s="24"/>
      <c r="P91" s="24">
        <v>0</v>
      </c>
      <c r="Q91" s="24">
        <v>0</v>
      </c>
      <c r="R91" s="24">
        <v>0</v>
      </c>
      <c r="T91" s="24">
        <v>132</v>
      </c>
      <c r="U91" s="24"/>
      <c r="V91" s="24"/>
      <c r="W91" s="24"/>
      <c r="X91" s="24"/>
      <c r="Y91" s="24">
        <v>26.6</v>
      </c>
      <c r="Z91" s="24">
        <v>23.5</v>
      </c>
      <c r="AA91" s="24"/>
      <c r="AB91" s="24"/>
      <c r="AC91" s="24"/>
      <c r="AD91" s="24">
        <v>23.2</v>
      </c>
      <c r="AE91" s="24">
        <v>20.399999999999999</v>
      </c>
      <c r="AF91" s="24">
        <v>29.8</v>
      </c>
    </row>
    <row r="92" spans="6:32" x14ac:dyDescent="0.2">
      <c r="F92" s="24">
        <v>134</v>
      </c>
      <c r="G92" s="24"/>
      <c r="H92" s="24"/>
      <c r="I92" s="24"/>
      <c r="J92" s="24"/>
      <c r="K92" s="24">
        <v>0</v>
      </c>
      <c r="L92" s="24">
        <v>0</v>
      </c>
      <c r="M92" s="24"/>
      <c r="N92" s="24"/>
      <c r="O92" s="24"/>
      <c r="P92" s="24">
        <v>0</v>
      </c>
      <c r="Q92" s="24">
        <v>0</v>
      </c>
      <c r="R92" s="24">
        <v>0</v>
      </c>
      <c r="T92" s="24">
        <v>134</v>
      </c>
      <c r="U92" s="24"/>
      <c r="V92" s="24"/>
      <c r="W92" s="24"/>
      <c r="X92" s="24"/>
      <c r="Y92" s="24">
        <v>26.2</v>
      </c>
      <c r="Z92" s="24">
        <v>22.7</v>
      </c>
      <c r="AA92" s="24"/>
      <c r="AB92" s="24"/>
      <c r="AC92" s="24"/>
      <c r="AD92" s="24">
        <v>22</v>
      </c>
      <c r="AE92" s="24">
        <v>20.3</v>
      </c>
      <c r="AF92" s="24">
        <v>29.2</v>
      </c>
    </row>
    <row r="93" spans="6:32" x14ac:dyDescent="0.2">
      <c r="F93" s="24">
        <v>137</v>
      </c>
      <c r="G93" s="24"/>
      <c r="H93" s="24"/>
      <c r="I93" s="24"/>
      <c r="J93" s="24"/>
      <c r="K93" s="24">
        <v>0</v>
      </c>
      <c r="L93" s="24">
        <v>0</v>
      </c>
      <c r="M93" s="24"/>
      <c r="N93" s="24"/>
      <c r="O93" s="24"/>
      <c r="P93" s="24">
        <v>0</v>
      </c>
      <c r="Q93" s="24">
        <v>0</v>
      </c>
      <c r="R93" s="24">
        <v>0</v>
      </c>
      <c r="T93" s="24">
        <v>137</v>
      </c>
      <c r="U93" s="24"/>
      <c r="V93" s="24"/>
      <c r="W93" s="24"/>
      <c r="X93" s="24"/>
      <c r="Y93" s="24">
        <v>25.5</v>
      </c>
      <c r="Z93" s="24">
        <v>22.9</v>
      </c>
      <c r="AA93" s="24"/>
      <c r="AB93" s="24"/>
      <c r="AC93" s="24"/>
      <c r="AD93" s="24">
        <v>22</v>
      </c>
      <c r="AE93" s="24">
        <v>20.399999999999999</v>
      </c>
      <c r="AF93" s="24">
        <v>28.4</v>
      </c>
    </row>
    <row r="94" spans="6:32" x14ac:dyDescent="0.2">
      <c r="F94" s="24">
        <v>139</v>
      </c>
      <c r="G94" s="24"/>
      <c r="H94" s="24"/>
      <c r="I94" s="24"/>
      <c r="J94" s="24"/>
      <c r="K94" s="24">
        <v>0</v>
      </c>
      <c r="L94" s="24">
        <v>0</v>
      </c>
      <c r="M94" s="24"/>
      <c r="N94" s="24"/>
      <c r="O94" s="24"/>
      <c r="P94" s="24">
        <v>0</v>
      </c>
      <c r="Q94" s="24">
        <v>0</v>
      </c>
      <c r="R94" s="24">
        <v>0</v>
      </c>
      <c r="T94" s="24">
        <v>139</v>
      </c>
      <c r="U94" s="24"/>
      <c r="V94" s="24"/>
      <c r="W94" s="24"/>
      <c r="X94" s="24"/>
      <c r="Y94" s="24">
        <v>25.4</v>
      </c>
      <c r="Z94" s="24">
        <v>22.3</v>
      </c>
      <c r="AA94" s="24"/>
      <c r="AB94" s="24"/>
      <c r="AC94" s="24"/>
      <c r="AD94" s="24">
        <v>21.6</v>
      </c>
      <c r="AE94" s="24">
        <v>20.7</v>
      </c>
      <c r="AF94" s="24">
        <v>28.4</v>
      </c>
    </row>
    <row r="95" spans="6:32" x14ac:dyDescent="0.2">
      <c r="F95" s="24">
        <v>144</v>
      </c>
      <c r="G95" s="24"/>
      <c r="H95" s="24"/>
      <c r="I95" s="24"/>
      <c r="J95" s="24"/>
      <c r="K95" s="24">
        <v>0</v>
      </c>
      <c r="L95" s="24">
        <v>0</v>
      </c>
      <c r="M95" s="24"/>
      <c r="N95" s="24"/>
      <c r="O95" s="24"/>
      <c r="P95" s="24">
        <v>0</v>
      </c>
      <c r="Q95" s="24">
        <v>0</v>
      </c>
      <c r="R95" s="24">
        <v>0</v>
      </c>
      <c r="T95" s="24">
        <v>144</v>
      </c>
      <c r="U95" s="24"/>
      <c r="V95" s="24"/>
      <c r="W95" s="24"/>
      <c r="X95" s="24"/>
      <c r="Y95" s="24">
        <v>25</v>
      </c>
      <c r="Z95" s="24">
        <v>22.2</v>
      </c>
      <c r="AA95" s="24"/>
      <c r="AB95" s="24"/>
      <c r="AC95" s="24"/>
      <c r="AD95" s="24">
        <v>22.8</v>
      </c>
      <c r="AE95" s="24">
        <v>21.2</v>
      </c>
      <c r="AF95" s="24">
        <v>18.5</v>
      </c>
    </row>
    <row r="96" spans="6:32" x14ac:dyDescent="0.2">
      <c r="F96" s="24">
        <v>145</v>
      </c>
      <c r="G96" s="24"/>
      <c r="H96" s="24"/>
      <c r="I96" s="24"/>
      <c r="J96" s="24"/>
      <c r="K96" s="24">
        <v>0</v>
      </c>
      <c r="L96" s="24">
        <v>0</v>
      </c>
      <c r="M96" s="24"/>
      <c r="N96" s="24"/>
      <c r="O96" s="24"/>
      <c r="P96" s="24">
        <v>0</v>
      </c>
      <c r="Q96" s="24">
        <v>0</v>
      </c>
      <c r="R96" s="24">
        <v>0</v>
      </c>
      <c r="T96" s="24">
        <v>145</v>
      </c>
      <c r="U96" s="24"/>
      <c r="V96" s="24"/>
      <c r="W96" s="24"/>
      <c r="X96" s="24"/>
      <c r="Y96" s="24">
        <v>25.3</v>
      </c>
      <c r="Z96" s="24">
        <v>21.8</v>
      </c>
      <c r="AA96" s="24"/>
      <c r="AB96" s="24"/>
      <c r="AC96" s="24"/>
      <c r="AD96" s="24">
        <v>22.9</v>
      </c>
      <c r="AE96" s="24">
        <v>20.6</v>
      </c>
      <c r="AF96" s="24">
        <v>28.4</v>
      </c>
    </row>
    <row r="97" spans="6:32" x14ac:dyDescent="0.2">
      <c r="F97" s="24">
        <v>152</v>
      </c>
      <c r="G97" s="24"/>
      <c r="H97" s="24"/>
      <c r="I97" s="24"/>
      <c r="J97" s="24"/>
      <c r="K97" s="24">
        <v>0</v>
      </c>
      <c r="L97" s="24">
        <v>0</v>
      </c>
      <c r="M97" s="24"/>
      <c r="N97" s="24"/>
      <c r="O97" s="24"/>
      <c r="P97" s="24">
        <v>0</v>
      </c>
      <c r="Q97" s="24">
        <v>0</v>
      </c>
      <c r="R97" s="24">
        <v>0</v>
      </c>
      <c r="T97" s="24">
        <v>152</v>
      </c>
      <c r="U97" s="24"/>
      <c r="V97" s="24"/>
      <c r="W97" s="24"/>
      <c r="X97" s="24"/>
      <c r="Y97" s="24">
        <v>26.2</v>
      </c>
      <c r="Z97" s="24">
        <v>23.1</v>
      </c>
      <c r="AA97" s="24"/>
      <c r="AB97" s="24"/>
      <c r="AC97" s="24"/>
      <c r="AD97" s="24">
        <v>21.2</v>
      </c>
      <c r="AE97" s="24">
        <v>22.3</v>
      </c>
      <c r="AF97" s="24">
        <v>28.7</v>
      </c>
    </row>
  </sheetData>
  <mergeCells count="10">
    <mergeCell ref="Y35:AB35"/>
    <mergeCell ref="AC35:AF35"/>
    <mergeCell ref="P2:S2"/>
    <mergeCell ref="T2:W2"/>
    <mergeCell ref="F2:I2"/>
    <mergeCell ref="J2:M2"/>
    <mergeCell ref="G35:J35"/>
    <mergeCell ref="K35:N35"/>
    <mergeCell ref="O35:R35"/>
    <mergeCell ref="U35:X35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"/>
  <sheetViews>
    <sheetView workbookViewId="0"/>
  </sheetViews>
  <sheetFormatPr defaultRowHeight="16.5" x14ac:dyDescent="0.3"/>
  <sheetData>
    <row r="1" spans="1:25" x14ac:dyDescent="0.3">
      <c r="A1" s="38" t="s">
        <v>62</v>
      </c>
      <c r="B1" s="58" t="s">
        <v>12</v>
      </c>
      <c r="C1" s="58"/>
      <c r="D1" s="58" t="s">
        <v>31</v>
      </c>
      <c r="E1" s="58"/>
      <c r="F1" s="58" t="s">
        <v>29</v>
      </c>
      <c r="G1" s="58"/>
      <c r="H1" s="3"/>
      <c r="I1" s="38" t="s">
        <v>63</v>
      </c>
      <c r="J1" s="58" t="s">
        <v>12</v>
      </c>
      <c r="K1" s="58"/>
      <c r="L1" s="58" t="s">
        <v>31</v>
      </c>
      <c r="M1" s="58"/>
      <c r="N1" s="58" t="s">
        <v>29</v>
      </c>
      <c r="O1" s="58"/>
      <c r="P1" s="3"/>
      <c r="Q1" s="38" t="s">
        <v>64</v>
      </c>
      <c r="R1" s="58" t="s">
        <v>12</v>
      </c>
      <c r="S1" s="58"/>
      <c r="T1" s="58" t="s">
        <v>31</v>
      </c>
      <c r="U1" s="58"/>
      <c r="V1" s="58" t="s">
        <v>29</v>
      </c>
      <c r="W1" s="58"/>
    </row>
    <row r="2" spans="1:25" x14ac:dyDescent="0.25">
      <c r="A2" s="21"/>
      <c r="B2" s="22" t="s">
        <v>9</v>
      </c>
      <c r="C2" s="22" t="s">
        <v>10</v>
      </c>
      <c r="D2" s="22" t="s">
        <v>9</v>
      </c>
      <c r="E2" s="22" t="s">
        <v>10</v>
      </c>
      <c r="F2" s="22" t="s">
        <v>9</v>
      </c>
      <c r="G2" s="22" t="s">
        <v>10</v>
      </c>
      <c r="H2" s="3"/>
      <c r="I2" s="21"/>
      <c r="J2" s="22" t="s">
        <v>9</v>
      </c>
      <c r="K2" s="22" t="s">
        <v>10</v>
      </c>
      <c r="L2" s="22" t="s">
        <v>9</v>
      </c>
      <c r="M2" s="22" t="s">
        <v>10</v>
      </c>
      <c r="N2" s="22" t="s">
        <v>9</v>
      </c>
      <c r="O2" s="22" t="s">
        <v>10</v>
      </c>
      <c r="P2" s="3"/>
      <c r="Q2" s="21"/>
      <c r="R2" s="22" t="s">
        <v>9</v>
      </c>
      <c r="S2" s="22" t="s">
        <v>10</v>
      </c>
      <c r="T2" s="22" t="s">
        <v>9</v>
      </c>
      <c r="U2" s="22" t="s">
        <v>10</v>
      </c>
      <c r="V2" s="22" t="s">
        <v>9</v>
      </c>
      <c r="W2" s="22" t="s">
        <v>10</v>
      </c>
    </row>
    <row r="3" spans="1:25" x14ac:dyDescent="0.2">
      <c r="A3" s="21">
        <v>1</v>
      </c>
      <c r="B3" s="24">
        <v>0.18</v>
      </c>
      <c r="C3" s="24">
        <v>0.12</v>
      </c>
      <c r="D3" s="24">
        <v>40.65</v>
      </c>
      <c r="E3" s="24">
        <v>29.93</v>
      </c>
      <c r="F3" s="24">
        <v>100</v>
      </c>
      <c r="G3" s="24">
        <v>100</v>
      </c>
      <c r="H3" s="3"/>
      <c r="I3" s="21">
        <v>1</v>
      </c>
      <c r="J3" s="24">
        <v>1.79</v>
      </c>
      <c r="K3" s="24">
        <v>0.63</v>
      </c>
      <c r="L3" s="24">
        <v>41.88</v>
      </c>
      <c r="M3" s="24">
        <v>32.619999999999997</v>
      </c>
      <c r="N3" s="24">
        <v>100</v>
      </c>
      <c r="O3" s="24">
        <v>100</v>
      </c>
      <c r="P3" s="3"/>
      <c r="Q3" s="21">
        <v>1</v>
      </c>
      <c r="R3" s="7">
        <v>38.950000000000003</v>
      </c>
      <c r="S3" s="7">
        <v>78.37</v>
      </c>
      <c r="T3" s="7">
        <v>77.069999999999993</v>
      </c>
      <c r="U3" s="7">
        <v>179.51</v>
      </c>
      <c r="V3" s="7">
        <v>100</v>
      </c>
      <c r="W3" s="7">
        <v>100</v>
      </c>
    </row>
    <row r="4" spans="1:25" x14ac:dyDescent="0.2">
      <c r="A4" s="21">
        <v>2</v>
      </c>
      <c r="B4" s="24">
        <v>0.45</v>
      </c>
      <c r="C4" s="24">
        <v>0.23</v>
      </c>
      <c r="D4" s="24">
        <v>78.709999999999994</v>
      </c>
      <c r="E4" s="24">
        <v>53.05</v>
      </c>
      <c r="F4" s="24">
        <v>100</v>
      </c>
      <c r="G4" s="24">
        <v>100</v>
      </c>
      <c r="H4" s="3"/>
      <c r="I4" s="21">
        <v>2</v>
      </c>
      <c r="J4" s="24">
        <v>2.09</v>
      </c>
      <c r="K4" s="24">
        <v>0.68</v>
      </c>
      <c r="L4" s="24">
        <v>47.71</v>
      </c>
      <c r="M4" s="24">
        <v>37.53</v>
      </c>
      <c r="N4" s="24">
        <v>100</v>
      </c>
      <c r="O4" s="24">
        <v>100</v>
      </c>
      <c r="P4" s="3"/>
      <c r="Q4" s="21">
        <v>2</v>
      </c>
      <c r="R4" s="7">
        <v>33.72</v>
      </c>
      <c r="S4" s="7">
        <v>51.68</v>
      </c>
      <c r="T4" s="7">
        <v>82.05</v>
      </c>
      <c r="U4" s="7">
        <v>121.08</v>
      </c>
      <c r="V4" s="7">
        <v>100</v>
      </c>
      <c r="W4" s="7">
        <v>100</v>
      </c>
    </row>
    <row r="5" spans="1:25" x14ac:dyDescent="0.2">
      <c r="A5" s="21">
        <v>3</v>
      </c>
      <c r="B5" s="24">
        <v>0.27</v>
      </c>
      <c r="C5" s="24">
        <v>0.15</v>
      </c>
      <c r="D5" s="24">
        <v>64.89</v>
      </c>
      <c r="E5" s="24">
        <v>47.85</v>
      </c>
      <c r="F5" s="24">
        <v>100</v>
      </c>
      <c r="G5" s="24">
        <v>100</v>
      </c>
      <c r="H5" s="3"/>
      <c r="I5" s="21">
        <v>3</v>
      </c>
      <c r="J5" s="24">
        <v>1.1000000000000001</v>
      </c>
      <c r="K5" s="24">
        <v>0.45</v>
      </c>
      <c r="L5" s="24">
        <v>23.78</v>
      </c>
      <c r="M5" s="24">
        <v>21.41</v>
      </c>
      <c r="N5" s="24">
        <v>100</v>
      </c>
      <c r="O5" s="24">
        <v>100</v>
      </c>
      <c r="P5" s="3"/>
      <c r="Q5" s="21">
        <v>3</v>
      </c>
      <c r="R5" s="7">
        <v>23.64</v>
      </c>
      <c r="S5" s="7">
        <v>22.42</v>
      </c>
      <c r="T5" s="7">
        <v>48.1</v>
      </c>
      <c r="U5" s="7">
        <v>44.46</v>
      </c>
      <c r="V5" s="7">
        <v>100</v>
      </c>
      <c r="W5" s="7">
        <v>100</v>
      </c>
    </row>
    <row r="6" spans="1:25" x14ac:dyDescent="0.25">
      <c r="A6" s="21">
        <v>4</v>
      </c>
      <c r="B6" s="24">
        <v>0.53</v>
      </c>
      <c r="C6" s="24">
        <v>0.3</v>
      </c>
      <c r="D6" s="24">
        <v>66.319999999999993</v>
      </c>
      <c r="E6" s="24">
        <v>56.5</v>
      </c>
      <c r="F6" s="24">
        <v>100</v>
      </c>
      <c r="G6" s="24">
        <v>100</v>
      </c>
      <c r="H6" s="3"/>
      <c r="I6" s="30" t="s">
        <v>5</v>
      </c>
      <c r="J6" s="35">
        <f>AVERAGE(J3:J5)</f>
        <v>1.6600000000000001</v>
      </c>
      <c r="K6" s="35">
        <f t="shared" ref="K6:O6" si="0">AVERAGE(K3:K5)</f>
        <v>0.58666666666666667</v>
      </c>
      <c r="L6" s="35">
        <f t="shared" si="0"/>
        <v>37.79</v>
      </c>
      <c r="M6" s="35">
        <f t="shared" si="0"/>
        <v>30.52</v>
      </c>
      <c r="N6" s="35">
        <f t="shared" si="0"/>
        <v>100</v>
      </c>
      <c r="O6" s="35">
        <f t="shared" si="0"/>
        <v>100</v>
      </c>
      <c r="P6" s="3"/>
      <c r="Q6" s="30" t="s">
        <v>5</v>
      </c>
      <c r="R6" s="35">
        <f>AVERAGE(R3:R5)</f>
        <v>32.103333333333332</v>
      </c>
      <c r="S6" s="35">
        <f t="shared" ref="S6:W6" si="1">AVERAGE(S3:S5)</f>
        <v>50.823333333333345</v>
      </c>
      <c r="T6" s="35">
        <f t="shared" si="1"/>
        <v>69.073333333333338</v>
      </c>
      <c r="U6" s="35">
        <f t="shared" si="1"/>
        <v>115.01666666666665</v>
      </c>
      <c r="V6" s="35">
        <f t="shared" si="1"/>
        <v>100</v>
      </c>
      <c r="W6" s="35">
        <f t="shared" si="1"/>
        <v>100</v>
      </c>
    </row>
    <row r="7" spans="1:25" x14ac:dyDescent="0.25">
      <c r="A7" s="30" t="s">
        <v>5</v>
      </c>
      <c r="B7" s="35">
        <f>AVERAGE(B3:B6)</f>
        <v>0.35750000000000004</v>
      </c>
      <c r="C7" s="35">
        <f t="shared" ref="C7:G7" si="2">AVERAGE(C3:C6)</f>
        <v>0.2</v>
      </c>
      <c r="D7" s="35">
        <f t="shared" si="2"/>
        <v>62.642499999999998</v>
      </c>
      <c r="E7" s="35">
        <f t="shared" si="2"/>
        <v>46.832499999999996</v>
      </c>
      <c r="F7" s="35">
        <f t="shared" si="2"/>
        <v>100</v>
      </c>
      <c r="G7" s="35">
        <f t="shared" si="2"/>
        <v>100</v>
      </c>
      <c r="H7" s="3"/>
      <c r="I7" s="30" t="s">
        <v>6</v>
      </c>
      <c r="J7" s="35">
        <f>_xlfn.STDEV.S(J3:J5)</f>
        <v>0.50764160585988116</v>
      </c>
      <c r="K7" s="35">
        <f t="shared" ref="K7:O7" si="3">_xlfn.STDEV.S(K3:K5)</f>
        <v>0.12096831541082771</v>
      </c>
      <c r="L7" s="35">
        <f t="shared" si="3"/>
        <v>12.478273117703429</v>
      </c>
      <c r="M7" s="35">
        <f t="shared" si="3"/>
        <v>8.2626327523374741</v>
      </c>
      <c r="N7" s="35">
        <f t="shared" si="3"/>
        <v>0</v>
      </c>
      <c r="O7" s="35">
        <f t="shared" si="3"/>
        <v>0</v>
      </c>
      <c r="P7" s="3"/>
      <c r="Q7" s="30" t="s">
        <v>6</v>
      </c>
      <c r="R7" s="35">
        <f>_xlfn.STDEV.S(R3:R5)</f>
        <v>7.781981324401479</v>
      </c>
      <c r="S7" s="35">
        <f t="shared" ref="S7:W7" si="4">_xlfn.STDEV.S(S3:S5)</f>
        <v>27.98483577463573</v>
      </c>
      <c r="T7" s="35">
        <f t="shared" si="4"/>
        <v>18.333320303025658</v>
      </c>
      <c r="U7" s="35">
        <f t="shared" si="4"/>
        <v>67.728861154852865</v>
      </c>
      <c r="V7" s="35">
        <f t="shared" si="4"/>
        <v>0</v>
      </c>
      <c r="W7" s="35">
        <f t="shared" si="4"/>
        <v>0</v>
      </c>
    </row>
    <row r="8" spans="1:25" x14ac:dyDescent="0.25">
      <c r="A8" s="30" t="s">
        <v>6</v>
      </c>
      <c r="B8" s="35">
        <f>_xlfn.STDEV.S(B3:B6)</f>
        <v>0.16070158679988181</v>
      </c>
      <c r="C8" s="35">
        <f t="shared" ref="C8:G8" si="5">_xlfn.STDEV.S(C3:C6)</f>
        <v>8.1240384046359512E-2</v>
      </c>
      <c r="D8" s="35">
        <f t="shared" si="5"/>
        <v>15.920739880210753</v>
      </c>
      <c r="E8" s="35">
        <f t="shared" si="5"/>
        <v>11.815916877951832</v>
      </c>
      <c r="F8" s="35">
        <f t="shared" si="5"/>
        <v>0</v>
      </c>
      <c r="G8" s="35">
        <f t="shared" si="5"/>
        <v>0</v>
      </c>
    </row>
    <row r="10" spans="1:25" x14ac:dyDescent="0.2">
      <c r="Q10" s="2"/>
      <c r="R10" s="2"/>
      <c r="S10" s="2"/>
      <c r="T10" s="2"/>
      <c r="U10" s="2"/>
      <c r="V10" s="2"/>
      <c r="W10" s="2"/>
      <c r="X10" s="2"/>
      <c r="Y10" s="2"/>
    </row>
    <row r="11" spans="1:25" x14ac:dyDescent="0.2">
      <c r="Q11" s="2"/>
      <c r="R11" s="2"/>
      <c r="S11" s="2"/>
      <c r="T11" s="2"/>
      <c r="U11" s="2"/>
      <c r="V11" s="2"/>
      <c r="W11" s="2"/>
      <c r="X11" s="2"/>
      <c r="Y11" s="2"/>
    </row>
    <row r="13" spans="1:25" x14ac:dyDescent="0.2">
      <c r="M13" s="2"/>
      <c r="N13" s="2"/>
      <c r="O13" s="2"/>
      <c r="P13" s="2"/>
      <c r="Q13" s="2"/>
      <c r="R13" s="2"/>
      <c r="S13" s="2"/>
      <c r="T13" s="2"/>
      <c r="U13" s="2"/>
    </row>
    <row r="14" spans="1:25" x14ac:dyDescent="0.2">
      <c r="M14" s="2"/>
      <c r="N14" s="2"/>
      <c r="O14" s="2"/>
      <c r="P14" s="2"/>
      <c r="Q14" s="2"/>
      <c r="R14" s="2"/>
      <c r="S14" s="2"/>
      <c r="T14" s="2"/>
      <c r="U14" s="2"/>
    </row>
    <row r="19" spans="17:18" x14ac:dyDescent="0.2">
      <c r="Q19" s="2"/>
      <c r="R19" s="2"/>
    </row>
    <row r="20" spans="17:18" x14ac:dyDescent="0.2">
      <c r="Q20" s="2"/>
      <c r="R20" s="2"/>
    </row>
    <row r="21" spans="17:18" x14ac:dyDescent="0.2">
      <c r="Q21" s="2"/>
      <c r="R21" s="2"/>
    </row>
  </sheetData>
  <mergeCells count="9">
    <mergeCell ref="R1:S1"/>
    <mergeCell ref="T1:U1"/>
    <mergeCell ref="V1:W1"/>
    <mergeCell ref="B1:C1"/>
    <mergeCell ref="D1:E1"/>
    <mergeCell ref="F1:G1"/>
    <mergeCell ref="J1:K1"/>
    <mergeCell ref="L1:M1"/>
    <mergeCell ref="N1:O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/>
  </sheetViews>
  <sheetFormatPr defaultRowHeight="16.5" x14ac:dyDescent="0.3"/>
  <sheetData>
    <row r="1" spans="1:3" x14ac:dyDescent="0.3">
      <c r="A1" s="38" t="s">
        <v>65</v>
      </c>
    </row>
    <row r="2" spans="1:3" x14ac:dyDescent="0.2">
      <c r="A2" s="24"/>
      <c r="B2" s="24" t="s">
        <v>66</v>
      </c>
      <c r="C2" s="24" t="s">
        <v>67</v>
      </c>
    </row>
    <row r="3" spans="1:3" x14ac:dyDescent="0.2">
      <c r="A3" s="24" t="s">
        <v>11</v>
      </c>
      <c r="B3" s="24">
        <v>301</v>
      </c>
      <c r="C3" s="24">
        <v>291</v>
      </c>
    </row>
    <row r="4" spans="1:3" x14ac:dyDescent="0.2">
      <c r="A4" s="24" t="s">
        <v>68</v>
      </c>
      <c r="B4" s="24">
        <v>8394</v>
      </c>
      <c r="C4" s="24">
        <v>4425</v>
      </c>
    </row>
    <row r="5" spans="1:3" x14ac:dyDescent="0.2">
      <c r="A5" s="24" t="s">
        <v>69</v>
      </c>
      <c r="B5" s="24">
        <v>5403</v>
      </c>
      <c r="C5" s="24">
        <v>2712</v>
      </c>
    </row>
    <row r="6" spans="1:3" x14ac:dyDescent="0.2">
      <c r="A6" s="24" t="s">
        <v>70</v>
      </c>
      <c r="B6" s="24">
        <v>3782</v>
      </c>
      <c r="C6" s="24">
        <v>1902</v>
      </c>
    </row>
    <row r="7" spans="1:3" x14ac:dyDescent="0.2">
      <c r="A7" s="24" t="s">
        <v>71</v>
      </c>
      <c r="B7" s="24">
        <v>1543</v>
      </c>
      <c r="C7" s="24">
        <v>750</v>
      </c>
    </row>
    <row r="8" spans="1:3" x14ac:dyDescent="0.2">
      <c r="A8" s="24" t="s">
        <v>72</v>
      </c>
      <c r="B8" s="24">
        <v>4944</v>
      </c>
      <c r="C8" s="24">
        <v>2568</v>
      </c>
    </row>
    <row r="9" spans="1:3" x14ac:dyDescent="0.2">
      <c r="A9" s="24" t="s">
        <v>73</v>
      </c>
      <c r="B9" s="24">
        <v>3731</v>
      </c>
      <c r="C9" s="24">
        <v>1728</v>
      </c>
    </row>
    <row r="10" spans="1:3" x14ac:dyDescent="0.2">
      <c r="A10" s="24" t="s">
        <v>74</v>
      </c>
      <c r="B10" s="24">
        <v>556</v>
      </c>
      <c r="C10" s="24">
        <v>383</v>
      </c>
    </row>
    <row r="11" spans="1:3" x14ac:dyDescent="0.2">
      <c r="A11" s="24" t="s">
        <v>75</v>
      </c>
      <c r="B11" s="24">
        <v>4693</v>
      </c>
      <c r="C11" s="24">
        <v>2314</v>
      </c>
    </row>
    <row r="12" spans="1:3" x14ac:dyDescent="0.2">
      <c r="A12" s="24" t="s">
        <v>76</v>
      </c>
      <c r="B12" s="24">
        <v>705</v>
      </c>
      <c r="C12" s="24">
        <v>427</v>
      </c>
    </row>
    <row r="13" spans="1:3" x14ac:dyDescent="0.2">
      <c r="A13" s="24" t="s">
        <v>77</v>
      </c>
      <c r="B13" s="24">
        <v>2861</v>
      </c>
      <c r="C13" s="24">
        <v>860</v>
      </c>
    </row>
    <row r="14" spans="1:3" x14ac:dyDescent="0.2">
      <c r="A14" s="24" t="s">
        <v>78</v>
      </c>
      <c r="B14" s="24">
        <v>3486</v>
      </c>
      <c r="C14" s="24">
        <v>1744</v>
      </c>
    </row>
    <row r="15" spans="1:3" x14ac:dyDescent="0.2">
      <c r="A15" s="24" t="s">
        <v>79</v>
      </c>
      <c r="B15" s="24">
        <v>753</v>
      </c>
      <c r="C15" s="24">
        <v>395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4"/>
  <sheetViews>
    <sheetView topLeftCell="A13" zoomScale="85" zoomScaleNormal="85" workbookViewId="0">
      <selection activeCell="P28" sqref="P28"/>
    </sheetView>
  </sheetViews>
  <sheetFormatPr defaultRowHeight="16.5" x14ac:dyDescent="0.3"/>
  <cols>
    <col min="2" max="2" width="9" customWidth="1"/>
  </cols>
  <sheetData>
    <row r="1" spans="1:33" x14ac:dyDescent="0.3">
      <c r="A1" s="37" t="s">
        <v>65</v>
      </c>
      <c r="B1" s="21" t="s">
        <v>12</v>
      </c>
      <c r="C1" s="21" t="s">
        <v>0</v>
      </c>
      <c r="D1" s="21" t="s">
        <v>2</v>
      </c>
    </row>
    <row r="2" spans="1:33" x14ac:dyDescent="0.3">
      <c r="A2" s="21">
        <v>1</v>
      </c>
      <c r="B2" s="53">
        <v>0</v>
      </c>
      <c r="C2" s="53">
        <v>0.3</v>
      </c>
      <c r="D2" s="53">
        <v>1.2</v>
      </c>
    </row>
    <row r="3" spans="1:33" x14ac:dyDescent="0.3">
      <c r="A3" s="21">
        <v>2</v>
      </c>
      <c r="B3" s="53">
        <v>0</v>
      </c>
      <c r="C3" s="53">
        <v>0.2</v>
      </c>
      <c r="D3" s="53">
        <v>1.1000000000000001</v>
      </c>
    </row>
    <row r="4" spans="1:33" x14ac:dyDescent="0.3">
      <c r="A4" s="21">
        <v>3</v>
      </c>
      <c r="B4" s="53">
        <v>0</v>
      </c>
      <c r="C4" s="53">
        <v>0.2</v>
      </c>
      <c r="D4" s="53">
        <v>1</v>
      </c>
    </row>
    <row r="5" spans="1:33" x14ac:dyDescent="0.3">
      <c r="A5" s="30" t="s">
        <v>5</v>
      </c>
      <c r="B5" s="33">
        <f>AVERAGE(B2:B4)</f>
        <v>0</v>
      </c>
      <c r="C5" s="33">
        <f t="shared" ref="C5:D5" si="0">AVERAGE(C2:C4)</f>
        <v>0.23333333333333331</v>
      </c>
      <c r="D5" s="33">
        <f t="shared" si="0"/>
        <v>1.0999999999999999</v>
      </c>
    </row>
    <row r="6" spans="1:33" x14ac:dyDescent="0.3">
      <c r="A6" s="30" t="s">
        <v>6</v>
      </c>
      <c r="B6" s="33">
        <f>_xlfn.STDEV.S(B2:B4)</f>
        <v>0</v>
      </c>
      <c r="C6" s="33">
        <f t="shared" ref="C6:D6" si="1">_xlfn.STDEV.S(C2:C4)</f>
        <v>5.7735026918962762E-2</v>
      </c>
      <c r="D6" s="33">
        <f t="shared" si="1"/>
        <v>9.9999999999999978E-2</v>
      </c>
    </row>
    <row r="7" spans="1:33" x14ac:dyDescent="0.3">
      <c r="A7" s="1"/>
      <c r="B7" s="1"/>
      <c r="C7" s="1"/>
      <c r="D7" s="1"/>
    </row>
    <row r="8" spans="1:33" x14ac:dyDescent="0.3">
      <c r="A8" s="37" t="s">
        <v>80</v>
      </c>
      <c r="B8" s="58" t="s">
        <v>81</v>
      </c>
      <c r="C8" s="58"/>
      <c r="D8" s="58"/>
      <c r="E8" s="58"/>
      <c r="F8" s="58"/>
      <c r="G8" s="58"/>
      <c r="H8" s="58"/>
      <c r="I8" s="58"/>
      <c r="J8" s="58"/>
      <c r="K8" s="58"/>
      <c r="L8" s="58"/>
      <c r="M8" s="58"/>
      <c r="N8" s="58"/>
      <c r="O8" s="58"/>
      <c r="P8" s="58"/>
      <c r="R8" s="37" t="s">
        <v>80</v>
      </c>
      <c r="S8" s="58" t="s">
        <v>87</v>
      </c>
      <c r="T8" s="58"/>
      <c r="U8" s="58"/>
      <c r="V8" s="58"/>
      <c r="W8" s="58"/>
      <c r="X8" s="58"/>
      <c r="Y8" s="58"/>
      <c r="Z8" s="58"/>
      <c r="AA8" s="58"/>
      <c r="AB8" s="58"/>
      <c r="AC8" s="58"/>
      <c r="AD8" s="58"/>
      <c r="AE8" s="58"/>
      <c r="AF8" s="58"/>
      <c r="AG8" s="58"/>
    </row>
    <row r="9" spans="1:33" x14ac:dyDescent="0.2">
      <c r="A9" s="7"/>
      <c r="B9" s="68" t="s">
        <v>11</v>
      </c>
      <c r="C9" s="68"/>
      <c r="D9" s="68"/>
      <c r="E9" s="68"/>
      <c r="F9" s="68"/>
      <c r="G9" s="68" t="s">
        <v>36</v>
      </c>
      <c r="H9" s="68"/>
      <c r="I9" s="68"/>
      <c r="J9" s="68"/>
      <c r="K9" s="68"/>
      <c r="L9" s="68" t="s">
        <v>37</v>
      </c>
      <c r="M9" s="68"/>
      <c r="N9" s="68"/>
      <c r="O9" s="68"/>
      <c r="P9" s="68"/>
      <c r="R9" s="7"/>
      <c r="S9" s="68" t="s">
        <v>11</v>
      </c>
      <c r="T9" s="68"/>
      <c r="U9" s="68"/>
      <c r="V9" s="68"/>
      <c r="W9" s="68"/>
      <c r="X9" s="68" t="s">
        <v>36</v>
      </c>
      <c r="Y9" s="68"/>
      <c r="Z9" s="68"/>
      <c r="AA9" s="68"/>
      <c r="AB9" s="68"/>
      <c r="AC9" s="68" t="s">
        <v>37</v>
      </c>
      <c r="AD9" s="68"/>
      <c r="AE9" s="68"/>
      <c r="AF9" s="68"/>
      <c r="AG9" s="68"/>
    </row>
    <row r="10" spans="1:33" x14ac:dyDescent="0.2">
      <c r="A10" s="7"/>
      <c r="B10" s="24">
        <v>1</v>
      </c>
      <c r="C10" s="24">
        <v>2</v>
      </c>
      <c r="D10" s="24">
        <v>3</v>
      </c>
      <c r="E10" s="43" t="s">
        <v>5</v>
      </c>
      <c r="F10" s="43" t="s">
        <v>6</v>
      </c>
      <c r="G10" s="24">
        <v>1</v>
      </c>
      <c r="H10" s="24">
        <v>2</v>
      </c>
      <c r="I10" s="24">
        <v>3</v>
      </c>
      <c r="J10" s="43" t="s">
        <v>5</v>
      </c>
      <c r="K10" s="43" t="s">
        <v>6</v>
      </c>
      <c r="L10" s="24">
        <v>1</v>
      </c>
      <c r="M10" s="24">
        <v>2</v>
      </c>
      <c r="N10" s="24">
        <v>3</v>
      </c>
      <c r="O10" s="43" t="s">
        <v>5</v>
      </c>
      <c r="P10" s="43" t="s">
        <v>6</v>
      </c>
      <c r="R10" s="7"/>
      <c r="S10" s="24">
        <v>1</v>
      </c>
      <c r="T10" s="24">
        <v>2</v>
      </c>
      <c r="U10" s="24">
        <v>3</v>
      </c>
      <c r="V10" s="43" t="s">
        <v>5</v>
      </c>
      <c r="W10" s="43" t="s">
        <v>6</v>
      </c>
      <c r="X10" s="24">
        <v>1</v>
      </c>
      <c r="Y10" s="24">
        <v>2</v>
      </c>
      <c r="Z10" s="24">
        <v>3</v>
      </c>
      <c r="AA10" s="43" t="s">
        <v>5</v>
      </c>
      <c r="AB10" s="43" t="s">
        <v>6</v>
      </c>
      <c r="AC10" s="24">
        <v>1</v>
      </c>
      <c r="AD10" s="24">
        <v>2</v>
      </c>
      <c r="AE10" s="24">
        <v>3</v>
      </c>
      <c r="AF10" s="43" t="s">
        <v>5</v>
      </c>
      <c r="AG10" s="43" t="s">
        <v>6</v>
      </c>
    </row>
    <row r="11" spans="1:33" x14ac:dyDescent="0.2">
      <c r="A11" s="24" t="s">
        <v>82</v>
      </c>
      <c r="B11" s="48">
        <v>90.257450000000006</v>
      </c>
      <c r="C11" s="48">
        <v>99.292171670000002</v>
      </c>
      <c r="D11" s="48">
        <v>95.436089999999993</v>
      </c>
      <c r="E11" s="36">
        <f>AVERAGE(B11:D11)</f>
        <v>94.995237223333334</v>
      </c>
      <c r="F11" s="36">
        <f>_xlfn.STDEV.S(B11:D11)</f>
        <v>4.5334658145411115</v>
      </c>
      <c r="G11" s="48">
        <v>74.805809999999994</v>
      </c>
      <c r="H11" s="48">
        <v>85.102043609999996</v>
      </c>
      <c r="I11" s="48">
        <v>79.235010000000003</v>
      </c>
      <c r="J11" s="36">
        <f>AVERAGE(G11:I11)</f>
        <v>79.714287870000007</v>
      </c>
      <c r="K11" s="36">
        <f>_xlfn.STDEV.S(G11:I11)</f>
        <v>5.1648220778093812</v>
      </c>
      <c r="L11" s="48">
        <v>65.701840000000004</v>
      </c>
      <c r="M11" s="48">
        <v>75.841808490000005</v>
      </c>
      <c r="N11" s="48">
        <v>71.725589999999997</v>
      </c>
      <c r="O11" s="36">
        <f>AVERAGE(L11:N11)</f>
        <v>71.089746163333345</v>
      </c>
      <c r="P11" s="36">
        <f>_xlfn.STDEV.S(L11:N11)</f>
        <v>5.0998003179554452</v>
      </c>
      <c r="R11" s="24" t="s">
        <v>82</v>
      </c>
      <c r="S11" s="48">
        <v>86.15804</v>
      </c>
      <c r="T11" s="48">
        <v>87.431139999999999</v>
      </c>
      <c r="U11" s="48">
        <v>100</v>
      </c>
      <c r="V11" s="36">
        <f>AVERAGE(S11:U11)</f>
        <v>91.196393333333333</v>
      </c>
      <c r="W11" s="36">
        <f>_xlfn.STDEV.S(S11:U11)</f>
        <v>7.6506740656319518</v>
      </c>
      <c r="X11" s="48">
        <v>76.184299999999993</v>
      </c>
      <c r="Y11" s="48">
        <v>74.489620000000002</v>
      </c>
      <c r="Z11" s="48">
        <v>80.163989999999998</v>
      </c>
      <c r="AA11" s="36">
        <f>AVERAGE(X11:Z11)</f>
        <v>76.945970000000003</v>
      </c>
      <c r="AB11" s="36">
        <f>_xlfn.STDEV.S(X11:Z11)</f>
        <v>2.912855062631849</v>
      </c>
      <c r="AC11" s="48">
        <v>87.335009999999997</v>
      </c>
      <c r="AD11" s="48">
        <v>81.288510000000002</v>
      </c>
      <c r="AE11" s="48">
        <v>88.450839999999999</v>
      </c>
      <c r="AF11" s="36">
        <f>AVERAGE(AC11:AE11)</f>
        <v>85.691453333333314</v>
      </c>
      <c r="AG11" s="36">
        <f>_xlfn.STDEV.S(AC11:AE11)</f>
        <v>3.8536608107919044</v>
      </c>
    </row>
    <row r="12" spans="1:33" x14ac:dyDescent="0.2">
      <c r="A12" s="24" t="s">
        <v>83</v>
      </c>
      <c r="B12" s="48">
        <v>45.625140000000002</v>
      </c>
      <c r="C12" s="48">
        <v>49.310637239999998</v>
      </c>
      <c r="D12" s="48">
        <v>47.612090000000002</v>
      </c>
      <c r="E12" s="36">
        <f t="shared" ref="E12:E13" si="2">AVERAGE(B12:D12)</f>
        <v>47.515955746666663</v>
      </c>
      <c r="F12" s="36">
        <f t="shared" ref="F12:F13" si="3">_xlfn.STDEV.S(B12:D12)</f>
        <v>1.8446283697563219</v>
      </c>
      <c r="G12" s="48">
        <v>27.839690000000001</v>
      </c>
      <c r="H12" s="48">
        <v>29.883108050000001</v>
      </c>
      <c r="I12" s="48">
        <v>25.26445</v>
      </c>
      <c r="J12" s="36">
        <f t="shared" ref="J12:J13" si="4">AVERAGE(G12:I12)</f>
        <v>27.662416016666668</v>
      </c>
      <c r="K12" s="36">
        <f t="shared" ref="K12:K13" si="5">_xlfn.STDEV.S(G12:I12)</f>
        <v>2.3144265152695174</v>
      </c>
      <c r="L12" s="48">
        <v>15.50244</v>
      </c>
      <c r="M12" s="48">
        <v>16.59350259</v>
      </c>
      <c r="N12" s="48">
        <v>15.08465</v>
      </c>
      <c r="O12" s="36">
        <f t="shared" ref="O12:O13" si="6">AVERAGE(L12:N12)</f>
        <v>15.726864196666668</v>
      </c>
      <c r="P12" s="36">
        <f t="shared" ref="P12:P13" si="7">_xlfn.STDEV.S(L12:N12)</f>
        <v>0.77905949684509723</v>
      </c>
      <c r="R12" s="24" t="s">
        <v>83</v>
      </c>
      <c r="S12" s="48">
        <v>81.276949999999999</v>
      </c>
      <c r="T12" s="48">
        <v>67.815160000000006</v>
      </c>
      <c r="U12" s="48">
        <v>92.639780000000002</v>
      </c>
      <c r="V12" s="36">
        <f t="shared" ref="V12:V13" si="8">AVERAGE(S12:U12)</f>
        <v>80.577296666666669</v>
      </c>
      <c r="W12" s="36">
        <f t="shared" ref="W12:W13" si="9">_xlfn.STDEV.S(S12:U12)</f>
        <v>12.427090392615446</v>
      </c>
      <c r="X12" s="48">
        <v>58.400880000000001</v>
      </c>
      <c r="Y12" s="48">
        <v>43.145299999999999</v>
      </c>
      <c r="Z12" s="48">
        <v>55.37482</v>
      </c>
      <c r="AA12" s="36">
        <f t="shared" ref="AA12:AA13" si="10">AVERAGE(X12:Z12)</f>
        <v>52.306999999999995</v>
      </c>
      <c r="AB12" s="36">
        <f t="shared" ref="AB12:AB13" si="11">_xlfn.STDEV.S(X12:Z12)</f>
        <v>8.077240862349031</v>
      </c>
      <c r="AC12" s="48">
        <v>82.456479999999999</v>
      </c>
      <c r="AD12" s="48">
        <v>62.410130000000002</v>
      </c>
      <c r="AE12" s="48">
        <v>80.546499999999995</v>
      </c>
      <c r="AF12" s="36">
        <f t="shared" ref="AF12:AF13" si="12">AVERAGE(AC12:AE12)</f>
        <v>75.137703333333334</v>
      </c>
      <c r="AG12" s="36">
        <f t="shared" ref="AG12:AG13" si="13">_xlfn.STDEV.S(AC12:AE12)</f>
        <v>11.063695048067441</v>
      </c>
    </row>
    <row r="13" spans="1:33" x14ac:dyDescent="0.2">
      <c r="A13" s="24" t="s">
        <v>84</v>
      </c>
      <c r="B13" s="48">
        <v>8.6820450000000005</v>
      </c>
      <c r="C13" s="48">
        <v>6.9037240540000004</v>
      </c>
      <c r="D13" s="48">
        <v>9.7409590000000001</v>
      </c>
      <c r="E13" s="36">
        <f t="shared" si="2"/>
        <v>8.4422426846666667</v>
      </c>
      <c r="F13" s="36">
        <f t="shared" si="3"/>
        <v>1.4337379110319748</v>
      </c>
      <c r="G13" s="48">
        <v>1.8444659999999999</v>
      </c>
      <c r="H13" s="48">
        <v>2.4918732659999998</v>
      </c>
      <c r="I13" s="48">
        <v>2.5164580000000001</v>
      </c>
      <c r="J13" s="36">
        <f t="shared" si="4"/>
        <v>2.2842657553333332</v>
      </c>
      <c r="K13" s="36">
        <f t="shared" si="5"/>
        <v>0.38107606967626279</v>
      </c>
      <c r="L13" s="48">
        <v>0.50809199999999999</v>
      </c>
      <c r="M13" s="48">
        <v>0.26282619099999999</v>
      </c>
      <c r="N13" s="48">
        <v>0.22828999999999999</v>
      </c>
      <c r="O13" s="36">
        <f t="shared" si="6"/>
        <v>0.33306939699999999</v>
      </c>
      <c r="P13" s="36">
        <f t="shared" si="7"/>
        <v>0.15255448466980193</v>
      </c>
      <c r="R13" s="24" t="s">
        <v>84</v>
      </c>
      <c r="S13" s="48">
        <v>22.521180000000001</v>
      </c>
      <c r="T13" s="48">
        <v>20.817900000000002</v>
      </c>
      <c r="U13" s="48">
        <v>31.518129999999999</v>
      </c>
      <c r="V13" s="36">
        <f t="shared" si="8"/>
        <v>24.952403333333336</v>
      </c>
      <c r="W13" s="36">
        <f t="shared" si="9"/>
        <v>5.7495100387453064</v>
      </c>
      <c r="X13" s="48">
        <v>14.803430000000001</v>
      </c>
      <c r="Y13" s="48">
        <v>15.237780000000001</v>
      </c>
      <c r="Z13" s="48">
        <v>12.145519999999999</v>
      </c>
      <c r="AA13" s="36">
        <f t="shared" si="10"/>
        <v>14.062243333333333</v>
      </c>
      <c r="AB13" s="36">
        <f t="shared" si="11"/>
        <v>1.6740777261027444</v>
      </c>
      <c r="AC13" s="48">
        <v>18.802810000000001</v>
      </c>
      <c r="AD13" s="48">
        <v>23.565079999999998</v>
      </c>
      <c r="AE13" s="48">
        <v>27.310770000000002</v>
      </c>
      <c r="AF13" s="36">
        <f t="shared" si="12"/>
        <v>23.226220000000001</v>
      </c>
      <c r="AG13" s="36">
        <f t="shared" si="13"/>
        <v>4.264090221266426</v>
      </c>
    </row>
    <row r="15" spans="1:33" x14ac:dyDescent="0.3">
      <c r="A15" s="37" t="s">
        <v>80</v>
      </c>
      <c r="B15" s="58" t="s">
        <v>85</v>
      </c>
      <c r="C15" s="58"/>
      <c r="D15" s="58"/>
      <c r="E15" s="58"/>
      <c r="F15" s="58"/>
      <c r="G15" s="58"/>
      <c r="H15" s="58"/>
      <c r="I15" s="58"/>
      <c r="J15" s="58"/>
      <c r="K15" s="58"/>
      <c r="L15" s="58"/>
      <c r="M15" s="58"/>
      <c r="N15" s="58"/>
      <c r="O15" s="58"/>
      <c r="P15" s="58"/>
      <c r="R15" s="37" t="s">
        <v>80</v>
      </c>
      <c r="S15" s="58" t="s">
        <v>88</v>
      </c>
      <c r="T15" s="58"/>
      <c r="U15" s="58"/>
      <c r="V15" s="58"/>
      <c r="W15" s="58"/>
      <c r="X15" s="58"/>
      <c r="Y15" s="58"/>
      <c r="Z15" s="58"/>
      <c r="AA15" s="58"/>
      <c r="AB15" s="58"/>
      <c r="AC15" s="58"/>
      <c r="AD15" s="58"/>
      <c r="AE15" s="58"/>
      <c r="AF15" s="58"/>
      <c r="AG15" s="58"/>
    </row>
    <row r="16" spans="1:33" x14ac:dyDescent="0.2">
      <c r="A16" s="7"/>
      <c r="B16" s="68" t="s">
        <v>11</v>
      </c>
      <c r="C16" s="68"/>
      <c r="D16" s="68"/>
      <c r="E16" s="68"/>
      <c r="F16" s="68"/>
      <c r="G16" s="68" t="s">
        <v>36</v>
      </c>
      <c r="H16" s="68"/>
      <c r="I16" s="68"/>
      <c r="J16" s="68"/>
      <c r="K16" s="68"/>
      <c r="L16" s="68" t="s">
        <v>37</v>
      </c>
      <c r="M16" s="68"/>
      <c r="N16" s="68"/>
      <c r="O16" s="68"/>
      <c r="P16" s="68"/>
      <c r="R16" s="7"/>
      <c r="S16" s="68" t="s">
        <v>11</v>
      </c>
      <c r="T16" s="68"/>
      <c r="U16" s="68"/>
      <c r="V16" s="68"/>
      <c r="W16" s="68"/>
      <c r="X16" s="68" t="s">
        <v>36</v>
      </c>
      <c r="Y16" s="68"/>
      <c r="Z16" s="68"/>
      <c r="AA16" s="68"/>
      <c r="AB16" s="68"/>
      <c r="AC16" s="68" t="s">
        <v>37</v>
      </c>
      <c r="AD16" s="68"/>
      <c r="AE16" s="68"/>
      <c r="AF16" s="68"/>
      <c r="AG16" s="68"/>
    </row>
    <row r="17" spans="1:33" x14ac:dyDescent="0.2">
      <c r="A17" s="7"/>
      <c r="B17" s="24">
        <v>1</v>
      </c>
      <c r="C17" s="24">
        <v>2</v>
      </c>
      <c r="D17" s="24">
        <v>3</v>
      </c>
      <c r="E17" s="43" t="s">
        <v>5</v>
      </c>
      <c r="F17" s="43" t="s">
        <v>6</v>
      </c>
      <c r="G17" s="24">
        <v>1</v>
      </c>
      <c r="H17" s="24">
        <v>2</v>
      </c>
      <c r="I17" s="24">
        <v>3</v>
      </c>
      <c r="J17" s="43" t="s">
        <v>5</v>
      </c>
      <c r="K17" s="43" t="s">
        <v>6</v>
      </c>
      <c r="L17" s="24">
        <v>1</v>
      </c>
      <c r="M17" s="24">
        <v>2</v>
      </c>
      <c r="N17" s="24">
        <v>3</v>
      </c>
      <c r="O17" s="43" t="s">
        <v>5</v>
      </c>
      <c r="P17" s="43" t="s">
        <v>6</v>
      </c>
      <c r="R17" s="7"/>
      <c r="S17" s="24">
        <v>1</v>
      </c>
      <c r="T17" s="24">
        <v>2</v>
      </c>
      <c r="U17" s="24">
        <v>3</v>
      </c>
      <c r="V17" s="43" t="s">
        <v>5</v>
      </c>
      <c r="W17" s="43" t="s">
        <v>6</v>
      </c>
      <c r="X17" s="24">
        <v>1</v>
      </c>
      <c r="Y17" s="24">
        <v>2</v>
      </c>
      <c r="Z17" s="24">
        <v>3</v>
      </c>
      <c r="AA17" s="43" t="s">
        <v>5</v>
      </c>
      <c r="AB17" s="43" t="s">
        <v>6</v>
      </c>
      <c r="AC17" s="24">
        <v>1</v>
      </c>
      <c r="AD17" s="24">
        <v>2</v>
      </c>
      <c r="AE17" s="24">
        <v>3</v>
      </c>
      <c r="AF17" s="43" t="s">
        <v>5</v>
      </c>
      <c r="AG17" s="43" t="s">
        <v>6</v>
      </c>
    </row>
    <row r="18" spans="1:33" x14ac:dyDescent="0.2">
      <c r="A18" s="24" t="s">
        <v>82</v>
      </c>
      <c r="B18" s="48">
        <v>92.788229999999999</v>
      </c>
      <c r="C18" s="48">
        <v>96.041112049999995</v>
      </c>
      <c r="D18" s="48">
        <v>92.78595</v>
      </c>
      <c r="E18" s="36">
        <f>AVERAGE(B18:D18)</f>
        <v>93.87176401666666</v>
      </c>
      <c r="F18" s="36">
        <f>_xlfn.STDEV.S(B18:D18)</f>
        <v>1.878710852391978</v>
      </c>
      <c r="G18" s="48">
        <v>87.807310000000001</v>
      </c>
      <c r="H18" s="48">
        <v>90.698458450000004</v>
      </c>
      <c r="I18" s="48">
        <v>88.548090000000002</v>
      </c>
      <c r="J18" s="36">
        <f>AVERAGE(G18:I18)</f>
        <v>89.017952816666664</v>
      </c>
      <c r="K18" s="36">
        <f>_xlfn.STDEV.S(G18:I18)</f>
        <v>1.5017533551981181</v>
      </c>
      <c r="L18" s="48">
        <v>73.357039999999998</v>
      </c>
      <c r="M18" s="48">
        <v>71.40349252</v>
      </c>
      <c r="N18" s="48">
        <v>70.802570000000003</v>
      </c>
      <c r="O18" s="36">
        <f>AVERAGE(L18:N18)</f>
        <v>71.854367506666662</v>
      </c>
      <c r="P18" s="36">
        <f>_xlfn.STDEV.S(L18:N18)</f>
        <v>1.3355880485487446</v>
      </c>
      <c r="R18" s="24" t="s">
        <v>82</v>
      </c>
      <c r="S18" s="48">
        <v>100</v>
      </c>
      <c r="T18" s="48">
        <v>83.065560000000005</v>
      </c>
      <c r="U18" s="48">
        <v>97.224140000000006</v>
      </c>
      <c r="V18" s="36">
        <f>AVERAGE(S18:U18)</f>
        <v>93.429900000000018</v>
      </c>
      <c r="W18" s="36">
        <f>_xlfn.STDEV.S(S18:U18)</f>
        <v>9.0824560231030009</v>
      </c>
      <c r="X18" s="48">
        <v>97.138450000000006</v>
      </c>
      <c r="Y18" s="48">
        <v>78.45917</v>
      </c>
      <c r="Z18" s="48">
        <v>91.938100000000006</v>
      </c>
      <c r="AA18" s="36">
        <f>AVERAGE(X18:Z18)</f>
        <v>89.178573333333347</v>
      </c>
      <c r="AB18" s="36">
        <f>_xlfn.STDEV.S(X18:Z18)</f>
        <v>9.6405454149458478</v>
      </c>
      <c r="AC18" s="48">
        <v>101.68429999999999</v>
      </c>
      <c r="AD18" s="48">
        <v>93.850549999999998</v>
      </c>
      <c r="AE18" s="48">
        <v>86.360349999999997</v>
      </c>
      <c r="AF18" s="36">
        <f>AVERAGE(AC18:AE18)</f>
        <v>93.965066666666658</v>
      </c>
      <c r="AG18" s="36">
        <f>_xlfn.STDEV.S(AC18:AE18)</f>
        <v>7.6626168148246396</v>
      </c>
    </row>
    <row r="19" spans="1:33" x14ac:dyDescent="0.2">
      <c r="A19" s="24" t="s">
        <v>83</v>
      </c>
      <c r="B19" s="48">
        <v>68.72336</v>
      </c>
      <c r="C19" s="48">
        <v>63.080530439999997</v>
      </c>
      <c r="D19" s="48">
        <v>59.333629999999999</v>
      </c>
      <c r="E19" s="36">
        <f t="shared" ref="E19:E20" si="14">AVERAGE(B19:D19)</f>
        <v>63.712506813333334</v>
      </c>
      <c r="F19" s="36">
        <f t="shared" ref="F19:F20" si="15">_xlfn.STDEV.S(B19:D19)</f>
        <v>4.7266587533440223</v>
      </c>
      <c r="G19" s="48">
        <v>48.791969999999999</v>
      </c>
      <c r="H19" s="48">
        <v>49.854524720000001</v>
      </c>
      <c r="I19" s="48">
        <v>51.727980000000002</v>
      </c>
      <c r="J19" s="36">
        <f t="shared" ref="J19:J20" si="16">AVERAGE(G19:I19)</f>
        <v>50.124824906666667</v>
      </c>
      <c r="K19" s="36">
        <f t="shared" ref="K19:K20" si="17">_xlfn.STDEV.S(G19:I19)</f>
        <v>1.48655148690149</v>
      </c>
      <c r="L19" s="48">
        <v>15.23049</v>
      </c>
      <c r="M19" s="48">
        <v>19.390246579999999</v>
      </c>
      <c r="N19" s="48">
        <v>18.304120000000001</v>
      </c>
      <c r="O19" s="36">
        <f t="shared" ref="O19:O20" si="18">AVERAGE(L19:N19)</f>
        <v>17.641618859999998</v>
      </c>
      <c r="P19" s="36">
        <f t="shared" ref="P19:P20" si="19">_xlfn.STDEV.S(L19:N19)</f>
        <v>2.1575621709673394</v>
      </c>
      <c r="R19" s="24" t="s">
        <v>83</v>
      </c>
      <c r="S19" s="48">
        <v>59.06035</v>
      </c>
      <c r="T19" s="48">
        <v>53.30012</v>
      </c>
      <c r="U19" s="48">
        <v>53.185279999999999</v>
      </c>
      <c r="V19" s="36">
        <f t="shared" ref="V19:V20" si="20">AVERAGE(S19:U19)</f>
        <v>55.181916666666666</v>
      </c>
      <c r="W19" s="36">
        <f t="shared" ref="W19:W20" si="21">_xlfn.STDEV.S(S19:U19)</f>
        <v>3.3593125631940435</v>
      </c>
      <c r="X19" s="48">
        <v>51.932960000000001</v>
      </c>
      <c r="Y19" s="48">
        <v>40.910260000000001</v>
      </c>
      <c r="Z19" s="48">
        <v>42.342669999999998</v>
      </c>
      <c r="AA19" s="36">
        <f t="shared" ref="AA19:AA20" si="22">AVERAGE(X19:Z19)</f>
        <v>45.061963333333331</v>
      </c>
      <c r="AB19" s="36">
        <f t="shared" ref="AB19:AB20" si="23">_xlfn.STDEV.S(X19:Z19)</f>
        <v>5.9934043745632009</v>
      </c>
      <c r="AC19" s="48">
        <v>57.930250000000001</v>
      </c>
      <c r="AD19" s="48">
        <v>57.974550000000001</v>
      </c>
      <c r="AE19" s="48">
        <v>53.99259</v>
      </c>
      <c r="AF19" s="36">
        <f t="shared" ref="AF19:AF20" si="24">AVERAGE(AC19:AE19)</f>
        <v>56.632463333333334</v>
      </c>
      <c r="AG19" s="36">
        <f t="shared" ref="AG19:AG20" si="25">_xlfn.STDEV.S(AC19:AE19)</f>
        <v>2.286304667915747</v>
      </c>
    </row>
    <row r="20" spans="1:33" x14ac:dyDescent="0.2">
      <c r="A20" s="24" t="s">
        <v>84</v>
      </c>
      <c r="B20" s="48">
        <v>21.671749999999999</v>
      </c>
      <c r="C20" s="48">
        <v>26.745052739999998</v>
      </c>
      <c r="D20" s="48">
        <v>23.10295</v>
      </c>
      <c r="E20" s="36">
        <f t="shared" si="14"/>
        <v>23.839917580000002</v>
      </c>
      <c r="F20" s="36">
        <f t="shared" si="15"/>
        <v>2.6157104356945107</v>
      </c>
      <c r="G20" s="48">
        <v>8.5228269999999995</v>
      </c>
      <c r="H20" s="48">
        <v>11.768057349999999</v>
      </c>
      <c r="I20" s="48">
        <v>10.55636</v>
      </c>
      <c r="J20" s="36">
        <f t="shared" si="16"/>
        <v>10.282414783333332</v>
      </c>
      <c r="K20" s="36">
        <f t="shared" si="17"/>
        <v>1.6398672179299132</v>
      </c>
      <c r="L20" s="48">
        <v>0.32428899999999999</v>
      </c>
      <c r="M20" s="48">
        <v>0.86925811600000003</v>
      </c>
      <c r="N20" s="48">
        <v>0.52272600000000002</v>
      </c>
      <c r="O20" s="36">
        <f t="shared" si="18"/>
        <v>0.57209103866666666</v>
      </c>
      <c r="P20" s="36">
        <f t="shared" si="19"/>
        <v>0.27581790121450872</v>
      </c>
      <c r="R20" s="24" t="s">
        <v>84</v>
      </c>
      <c r="S20" s="48">
        <v>10.801399999999999</v>
      </c>
      <c r="T20" s="48">
        <v>26.527190000000001</v>
      </c>
      <c r="U20" s="48">
        <v>17.139109999999999</v>
      </c>
      <c r="V20" s="36">
        <f t="shared" si="20"/>
        <v>18.155899999999999</v>
      </c>
      <c r="W20" s="36">
        <f t="shared" si="21"/>
        <v>7.9120486733272868</v>
      </c>
      <c r="X20" s="48">
        <v>6.4027830000000003</v>
      </c>
      <c r="Y20" s="48">
        <v>25.1998</v>
      </c>
      <c r="Z20" s="48">
        <v>16.607389999999999</v>
      </c>
      <c r="AA20" s="36">
        <f t="shared" si="22"/>
        <v>16.069990999999998</v>
      </c>
      <c r="AB20" s="36">
        <f t="shared" si="23"/>
        <v>9.410024457379107</v>
      </c>
      <c r="AC20" s="48">
        <v>13.13129</v>
      </c>
      <c r="AD20" s="48">
        <v>22.6568</v>
      </c>
      <c r="AE20" s="48">
        <v>13.69148</v>
      </c>
      <c r="AF20" s="36">
        <f t="shared" si="24"/>
        <v>16.493189999999998</v>
      </c>
      <c r="AG20" s="36">
        <f t="shared" si="25"/>
        <v>5.3451865620481449</v>
      </c>
    </row>
    <row r="22" spans="1:33" x14ac:dyDescent="0.3">
      <c r="A22" s="37" t="s">
        <v>80</v>
      </c>
      <c r="B22" s="58" t="s">
        <v>86</v>
      </c>
      <c r="C22" s="58"/>
      <c r="D22" s="58"/>
      <c r="E22" s="58"/>
      <c r="F22" s="58"/>
      <c r="G22" s="58"/>
      <c r="H22" s="58"/>
      <c r="I22" s="58"/>
      <c r="J22" s="58"/>
      <c r="K22" s="58"/>
      <c r="L22" s="58"/>
      <c r="M22" s="58"/>
      <c r="N22" s="58"/>
      <c r="O22" s="58"/>
      <c r="P22" s="58"/>
      <c r="R22" s="37" t="s">
        <v>80</v>
      </c>
      <c r="S22" s="58" t="s">
        <v>89</v>
      </c>
      <c r="T22" s="58"/>
      <c r="U22" s="58"/>
      <c r="V22" s="58"/>
      <c r="W22" s="58"/>
      <c r="X22" s="58"/>
      <c r="Y22" s="58"/>
      <c r="Z22" s="58"/>
      <c r="AA22" s="58"/>
      <c r="AB22" s="58"/>
      <c r="AC22" s="58"/>
      <c r="AD22" s="58"/>
      <c r="AE22" s="58"/>
      <c r="AF22" s="58"/>
      <c r="AG22" s="58"/>
    </row>
    <row r="23" spans="1:33" x14ac:dyDescent="0.2">
      <c r="A23" s="7"/>
      <c r="B23" s="68" t="s">
        <v>11</v>
      </c>
      <c r="C23" s="68"/>
      <c r="D23" s="68"/>
      <c r="E23" s="68"/>
      <c r="F23" s="68"/>
      <c r="G23" s="68" t="s">
        <v>36</v>
      </c>
      <c r="H23" s="68"/>
      <c r="I23" s="68"/>
      <c r="J23" s="68"/>
      <c r="K23" s="68"/>
      <c r="L23" s="68" t="s">
        <v>37</v>
      </c>
      <c r="M23" s="68"/>
      <c r="N23" s="68"/>
      <c r="O23" s="68"/>
      <c r="P23" s="68"/>
      <c r="R23" s="7"/>
      <c r="S23" s="68" t="s">
        <v>11</v>
      </c>
      <c r="T23" s="68"/>
      <c r="U23" s="68"/>
      <c r="V23" s="68"/>
      <c r="W23" s="68"/>
      <c r="X23" s="68" t="s">
        <v>36</v>
      </c>
      <c r="Y23" s="68"/>
      <c r="Z23" s="68"/>
      <c r="AA23" s="68"/>
      <c r="AB23" s="68"/>
      <c r="AC23" s="68" t="s">
        <v>37</v>
      </c>
      <c r="AD23" s="68"/>
      <c r="AE23" s="68"/>
      <c r="AF23" s="68"/>
      <c r="AG23" s="68"/>
    </row>
    <row r="24" spans="1:33" x14ac:dyDescent="0.2">
      <c r="A24" s="7"/>
      <c r="B24" s="24">
        <v>1</v>
      </c>
      <c r="C24" s="24">
        <v>2</v>
      </c>
      <c r="D24" s="24">
        <v>3</v>
      </c>
      <c r="E24" s="43" t="s">
        <v>5</v>
      </c>
      <c r="F24" s="43" t="s">
        <v>6</v>
      </c>
      <c r="G24" s="24">
        <v>1</v>
      </c>
      <c r="H24" s="24">
        <v>2</v>
      </c>
      <c r="I24" s="24">
        <v>3</v>
      </c>
      <c r="J24" s="43" t="s">
        <v>5</v>
      </c>
      <c r="K24" s="43" t="s">
        <v>6</v>
      </c>
      <c r="L24" s="24">
        <v>1</v>
      </c>
      <c r="M24" s="24">
        <v>2</v>
      </c>
      <c r="N24" s="24">
        <v>3</v>
      </c>
      <c r="O24" s="43" t="s">
        <v>5</v>
      </c>
      <c r="P24" s="43" t="s">
        <v>6</v>
      </c>
      <c r="R24" s="7"/>
      <c r="S24" s="24">
        <v>1</v>
      </c>
      <c r="T24" s="24">
        <v>2</v>
      </c>
      <c r="U24" s="24">
        <v>3</v>
      </c>
      <c r="V24" s="43" t="s">
        <v>5</v>
      </c>
      <c r="W24" s="43" t="s">
        <v>6</v>
      </c>
      <c r="X24" s="24">
        <v>1</v>
      </c>
      <c r="Y24" s="24">
        <v>2</v>
      </c>
      <c r="Z24" s="24">
        <v>3</v>
      </c>
      <c r="AA24" s="43" t="s">
        <v>5</v>
      </c>
      <c r="AB24" s="43" t="s">
        <v>6</v>
      </c>
      <c r="AC24" s="24">
        <v>1</v>
      </c>
      <c r="AD24" s="24">
        <v>2</v>
      </c>
      <c r="AE24" s="24">
        <v>3</v>
      </c>
      <c r="AF24" s="43" t="s">
        <v>5</v>
      </c>
      <c r="AG24" s="43" t="s">
        <v>6</v>
      </c>
    </row>
    <row r="25" spans="1:33" x14ac:dyDescent="0.2">
      <c r="A25" s="24" t="s">
        <v>82</v>
      </c>
      <c r="B25" s="48">
        <v>72.436779999999999</v>
      </c>
      <c r="C25" s="48">
        <v>74.105069959999994</v>
      </c>
      <c r="D25" s="48">
        <v>76.087059999999994</v>
      </c>
      <c r="E25" s="36">
        <f>AVERAGE(B25:D25)</f>
        <v>74.209636653333334</v>
      </c>
      <c r="F25" s="36">
        <f>_xlfn.STDEV.S(B25:D25)</f>
        <v>1.8273851987514815</v>
      </c>
      <c r="G25" s="48">
        <v>46.570729999999998</v>
      </c>
      <c r="H25" s="48">
        <v>52.362776179999997</v>
      </c>
      <c r="I25" s="48">
        <v>57.041159999999998</v>
      </c>
      <c r="J25" s="36">
        <f>AVERAGE(G25:I25)</f>
        <v>51.991555393333329</v>
      </c>
      <c r="K25" s="36">
        <f>_xlfn.STDEV.S(G25:I25)</f>
        <v>5.2450767154127558</v>
      </c>
      <c r="L25" s="48">
        <v>44.898049999999998</v>
      </c>
      <c r="M25" s="48">
        <v>50.022850830000003</v>
      </c>
      <c r="N25" s="48">
        <v>45.849739999999997</v>
      </c>
      <c r="O25" s="36">
        <f>AVERAGE(L25:N25)</f>
        <v>46.923546943333328</v>
      </c>
      <c r="P25" s="36">
        <f>_xlfn.STDEV.S(L25:N25)</f>
        <v>2.7259295479625565</v>
      </c>
      <c r="R25" s="24" t="s">
        <v>82</v>
      </c>
      <c r="S25" s="48">
        <v>57.419119999999999</v>
      </c>
      <c r="T25" s="48">
        <v>51.377519999999997</v>
      </c>
      <c r="U25" s="48">
        <v>51.180860000000003</v>
      </c>
      <c r="V25" s="36">
        <f>AVERAGE(S25:U25)</f>
        <v>53.325833333333328</v>
      </c>
      <c r="W25" s="36">
        <f>_xlfn.STDEV.S(S25:U25)</f>
        <v>3.5462537402917649</v>
      </c>
      <c r="X25" s="48">
        <v>53.60042</v>
      </c>
      <c r="Y25" s="48">
        <v>64.628619999999998</v>
      </c>
      <c r="Z25" s="48">
        <v>49.300530000000002</v>
      </c>
      <c r="AA25" s="36">
        <f>AVERAGE(X25:Z25)</f>
        <v>55.84319</v>
      </c>
      <c r="AB25" s="36">
        <f>_xlfn.STDEV.S(X25:Z25)</f>
        <v>7.9063328235471948</v>
      </c>
      <c r="AC25" s="48">
        <v>73.903379999999999</v>
      </c>
      <c r="AD25" s="48">
        <v>61.597520000000003</v>
      </c>
      <c r="AE25" s="48">
        <v>50.032620000000001</v>
      </c>
      <c r="AF25" s="36">
        <f>AVERAGE(AC25:AE25)</f>
        <v>61.844506666666668</v>
      </c>
      <c r="AG25" s="36">
        <f>_xlfn.STDEV.S(AC25:AE25)</f>
        <v>11.937296492696024</v>
      </c>
    </row>
    <row r="26" spans="1:33" x14ac:dyDescent="0.2">
      <c r="A26" s="24" t="s">
        <v>83</v>
      </c>
      <c r="B26" s="48">
        <v>65.073509999999999</v>
      </c>
      <c r="C26" s="48">
        <v>55.808776760000001</v>
      </c>
      <c r="D26" s="48">
        <v>51.949480000000001</v>
      </c>
      <c r="E26" s="36">
        <f t="shared" ref="E26:E27" si="26">AVERAGE(B26:D26)</f>
        <v>57.610588919999998</v>
      </c>
      <c r="F26" s="36">
        <f t="shared" ref="F26:F27" si="27">_xlfn.STDEV.S(B26:D26)</f>
        <v>6.7449934140196071</v>
      </c>
      <c r="G26" s="48">
        <v>40.912179999999999</v>
      </c>
      <c r="H26" s="48">
        <v>31.677607770000002</v>
      </c>
      <c r="I26" s="48">
        <v>34.735329999999998</v>
      </c>
      <c r="J26" s="36">
        <f t="shared" ref="J26:J27" si="28">AVERAGE(G26:I26)</f>
        <v>35.775039256666666</v>
      </c>
      <c r="K26" s="36">
        <f t="shared" ref="K26:K27" si="29">_xlfn.STDEV.S(G26:I26)</f>
        <v>4.7042616393617616</v>
      </c>
      <c r="L26" s="48">
        <v>20.950089999999999</v>
      </c>
      <c r="M26" s="48">
        <v>10.865139299999999</v>
      </c>
      <c r="N26" s="48">
        <v>14.2118</v>
      </c>
      <c r="O26" s="36">
        <f t="shared" ref="O26:O27" si="30">AVERAGE(L26:N26)</f>
        <v>15.342343099999999</v>
      </c>
      <c r="P26" s="36">
        <f t="shared" ref="P26:P27" si="31">_xlfn.STDEV.S(L26:N26)</f>
        <v>5.1366480735082307</v>
      </c>
      <c r="R26" s="24" t="s">
        <v>83</v>
      </c>
      <c r="S26" s="48">
        <v>19.861139999999999</v>
      </c>
      <c r="T26" s="48">
        <v>17.53387</v>
      </c>
      <c r="U26" s="48">
        <v>10.1723</v>
      </c>
      <c r="V26" s="36">
        <f t="shared" ref="V26:V27" si="32">AVERAGE(S26:U26)</f>
        <v>15.85577</v>
      </c>
      <c r="W26" s="36">
        <f t="shared" ref="W26:W27" si="33">_xlfn.STDEV.S(S26:U26)</f>
        <v>5.0577089520750365</v>
      </c>
      <c r="X26" s="48">
        <v>7.9241429999999999</v>
      </c>
      <c r="Y26" s="48">
        <v>6.9379580000000001</v>
      </c>
      <c r="Z26" s="48">
        <v>7.4706849999999996</v>
      </c>
      <c r="AA26" s="36">
        <f t="shared" ref="AA26:AA27" si="34">AVERAGE(X26:Z26)</f>
        <v>7.4442619999999993</v>
      </c>
      <c r="AB26" s="36">
        <f t="shared" ref="AB26:AB27" si="35">_xlfn.STDEV.S(X26:Z26)</f>
        <v>0.49362318093156837</v>
      </c>
      <c r="AC26" s="48">
        <v>23.427630000000001</v>
      </c>
      <c r="AD26" s="48">
        <v>18.023499999999999</v>
      </c>
      <c r="AE26" s="48">
        <v>18.780169999999998</v>
      </c>
      <c r="AF26" s="36">
        <f t="shared" ref="AF26:AF27" si="36">AVERAGE(AC26:AE26)</f>
        <v>20.077099999999998</v>
      </c>
      <c r="AG26" s="36">
        <f t="shared" ref="AG26:AG27" si="37">_xlfn.STDEV.S(AC26:AE26)</f>
        <v>2.9262050223625868</v>
      </c>
    </row>
    <row r="27" spans="1:33" x14ac:dyDescent="0.2">
      <c r="A27" s="24" t="s">
        <v>84</v>
      </c>
      <c r="B27" s="48">
        <v>15.125679999999999</v>
      </c>
      <c r="C27" s="48">
        <v>16.484880180000001</v>
      </c>
      <c r="D27" s="48">
        <v>17.008189999999999</v>
      </c>
      <c r="E27" s="36">
        <f t="shared" si="26"/>
        <v>16.206250059999999</v>
      </c>
      <c r="F27" s="36">
        <f t="shared" si="27"/>
        <v>0.97169286961128376</v>
      </c>
      <c r="G27" s="48">
        <v>3.2352789999999998</v>
      </c>
      <c r="H27" s="48">
        <v>2.714895045</v>
      </c>
      <c r="I27" s="48">
        <v>3.0637690000000002</v>
      </c>
      <c r="J27" s="36">
        <f t="shared" si="28"/>
        <v>3.0046476816666665</v>
      </c>
      <c r="K27" s="36">
        <f t="shared" si="29"/>
        <v>0.26518175439962677</v>
      </c>
      <c r="L27" s="48">
        <v>0.22243599999999999</v>
      </c>
      <c r="M27" s="48">
        <v>8.4877055000000007E-2</v>
      </c>
      <c r="N27" s="48">
        <v>0.26867999999999997</v>
      </c>
      <c r="O27" s="36">
        <f t="shared" si="30"/>
        <v>0.191997685</v>
      </c>
      <c r="P27" s="36">
        <f t="shared" si="31"/>
        <v>9.5607263911784812E-2</v>
      </c>
      <c r="R27" s="24" t="s">
        <v>84</v>
      </c>
      <c r="S27" s="48">
        <v>3.8134199999999998</v>
      </c>
      <c r="T27" s="48">
        <v>2.3341859999999999</v>
      </c>
      <c r="U27" s="48">
        <v>1.824659</v>
      </c>
      <c r="V27" s="36">
        <f t="shared" si="32"/>
        <v>2.6574216666666666</v>
      </c>
      <c r="W27" s="36">
        <f t="shared" si="33"/>
        <v>1.0330312439294034</v>
      </c>
      <c r="X27" s="48">
        <v>1.3977630000000001</v>
      </c>
      <c r="Y27" s="48">
        <v>3.8299789999999998</v>
      </c>
      <c r="Z27" s="48">
        <v>1.734742</v>
      </c>
      <c r="AA27" s="36">
        <f t="shared" si="34"/>
        <v>2.3208280000000001</v>
      </c>
      <c r="AB27" s="36">
        <f t="shared" si="35"/>
        <v>1.3177789143900425</v>
      </c>
      <c r="AC27" s="48">
        <v>6.9667890000000003</v>
      </c>
      <c r="AD27" s="48">
        <v>5.8881230000000002</v>
      </c>
      <c r="AE27" s="48">
        <v>6.3183309999999997</v>
      </c>
      <c r="AF27" s="36">
        <f t="shared" si="36"/>
        <v>6.3910809999999998</v>
      </c>
      <c r="AG27" s="36">
        <f t="shared" si="37"/>
        <v>0.54300046663331714</v>
      </c>
    </row>
    <row r="29" spans="1:33" x14ac:dyDescent="0.3">
      <c r="A29" s="47" t="s">
        <v>90</v>
      </c>
      <c r="B29" s="60" t="s">
        <v>47</v>
      </c>
      <c r="C29" s="60"/>
      <c r="D29" s="60"/>
      <c r="E29" s="60"/>
      <c r="F29" s="60"/>
      <c r="G29" s="60"/>
      <c r="H29" s="60"/>
      <c r="I29" s="60"/>
      <c r="J29" s="60"/>
      <c r="K29" s="60"/>
      <c r="L29" s="23"/>
      <c r="M29" s="60" t="s">
        <v>48</v>
      </c>
      <c r="N29" s="60"/>
      <c r="O29" s="60"/>
      <c r="P29" s="60"/>
      <c r="Q29" s="60"/>
      <c r="R29" s="60"/>
      <c r="S29" s="60"/>
      <c r="T29" s="60"/>
      <c r="U29" s="60"/>
      <c r="V29" s="60"/>
    </row>
    <row r="30" spans="1:33" x14ac:dyDescent="0.2">
      <c r="A30" s="24"/>
      <c r="B30" s="68" t="s">
        <v>44</v>
      </c>
      <c r="C30" s="68"/>
      <c r="D30" s="68"/>
      <c r="E30" s="68"/>
      <c r="F30" s="68"/>
      <c r="G30" s="68" t="s">
        <v>45</v>
      </c>
      <c r="H30" s="68"/>
      <c r="I30" s="68"/>
      <c r="J30" s="68"/>
      <c r="K30" s="68"/>
      <c r="L30" s="24"/>
      <c r="M30" s="68" t="s">
        <v>44</v>
      </c>
      <c r="N30" s="68"/>
      <c r="O30" s="68"/>
      <c r="P30" s="68"/>
      <c r="Q30" s="68"/>
      <c r="R30" s="68" t="s">
        <v>45</v>
      </c>
      <c r="S30" s="68"/>
      <c r="T30" s="68"/>
      <c r="U30" s="68"/>
      <c r="V30" s="68"/>
    </row>
    <row r="31" spans="1:33" x14ac:dyDescent="0.2">
      <c r="A31" s="24"/>
      <c r="B31" s="24">
        <v>1</v>
      </c>
      <c r="C31" s="24">
        <v>2</v>
      </c>
      <c r="D31" s="24">
        <v>3</v>
      </c>
      <c r="E31" s="43" t="s">
        <v>5</v>
      </c>
      <c r="F31" s="43" t="s">
        <v>6</v>
      </c>
      <c r="G31" s="24">
        <v>1</v>
      </c>
      <c r="H31" s="24">
        <v>2</v>
      </c>
      <c r="I31" s="24">
        <v>3</v>
      </c>
      <c r="J31" s="43" t="s">
        <v>5</v>
      </c>
      <c r="K31" s="43" t="s">
        <v>6</v>
      </c>
      <c r="L31" s="24"/>
      <c r="M31" s="24">
        <v>1</v>
      </c>
      <c r="N31" s="24">
        <v>2</v>
      </c>
      <c r="O31" s="24">
        <v>3</v>
      </c>
      <c r="P31" s="43" t="s">
        <v>5</v>
      </c>
      <c r="Q31" s="43" t="s">
        <v>6</v>
      </c>
      <c r="R31" s="24">
        <v>1</v>
      </c>
      <c r="S31" s="24">
        <v>2</v>
      </c>
      <c r="T31" s="24">
        <v>3</v>
      </c>
      <c r="U31" s="43" t="s">
        <v>5</v>
      </c>
      <c r="V31" s="43" t="s">
        <v>6</v>
      </c>
    </row>
    <row r="32" spans="1:33" x14ac:dyDescent="0.2">
      <c r="A32" s="24" t="s">
        <v>11</v>
      </c>
      <c r="B32" s="48">
        <v>544.20000000000005</v>
      </c>
      <c r="C32" s="48">
        <v>123.6</v>
      </c>
      <c r="D32" s="48">
        <v>274</v>
      </c>
      <c r="E32" s="36">
        <f>AVERAGE(B32:D32)</f>
        <v>313.93333333333334</v>
      </c>
      <c r="F32" s="36">
        <f>_xlfn.STDEV.S(B32:D32)</f>
        <v>213.12459579629319</v>
      </c>
      <c r="G32" s="48">
        <v>704.4</v>
      </c>
      <c r="H32" s="48">
        <v>130.19999999999999</v>
      </c>
      <c r="I32" s="48">
        <v>318.2</v>
      </c>
      <c r="J32" s="36">
        <f>AVERAGE(G32:I32)</f>
        <v>384.26666666666665</v>
      </c>
      <c r="K32" s="36">
        <f>_xlfn.STDEV.S(G32:I32)</f>
        <v>292.74564613898752</v>
      </c>
      <c r="L32" s="48" t="s">
        <v>11</v>
      </c>
      <c r="M32" s="48">
        <v>-5.7333299999999996</v>
      </c>
      <c r="N32" s="48">
        <v>3.7777780000000001</v>
      </c>
      <c r="O32" s="48">
        <v>6.6666670000000003</v>
      </c>
      <c r="P32" s="36">
        <f>AVERAGE(M32:O32)</f>
        <v>1.5703716666666672</v>
      </c>
      <c r="Q32" s="36">
        <f>_xlfn.STDEV.S(M32:O32)</f>
        <v>6.488024617734764</v>
      </c>
      <c r="R32" s="48">
        <v>5.2</v>
      </c>
      <c r="S32" s="48">
        <v>3.2</v>
      </c>
      <c r="T32" s="48">
        <v>10.1</v>
      </c>
      <c r="U32" s="36">
        <f>AVERAGE(R32:T32)</f>
        <v>6.166666666666667</v>
      </c>
      <c r="V32" s="36">
        <f>_xlfn.STDEV.S(R32:T32)</f>
        <v>3.5501173689518115</v>
      </c>
    </row>
    <row r="33" spans="1:22" x14ac:dyDescent="0.2">
      <c r="A33" s="24" t="s">
        <v>26</v>
      </c>
      <c r="B33" s="48">
        <v>430.8</v>
      </c>
      <c r="C33" s="48">
        <v>119.6</v>
      </c>
      <c r="D33" s="48">
        <v>423.8</v>
      </c>
      <c r="E33" s="36">
        <f t="shared" ref="E33:E34" si="38">AVERAGE(B33:D33)</f>
        <v>324.73333333333335</v>
      </c>
      <c r="F33" s="36">
        <f t="shared" ref="F33:F34" si="39">_xlfn.STDEV.S(B33:D33)</f>
        <v>177.68515225908243</v>
      </c>
      <c r="G33" s="48">
        <v>854.4</v>
      </c>
      <c r="H33" s="48">
        <v>213.4</v>
      </c>
      <c r="I33" s="48">
        <v>756.2</v>
      </c>
      <c r="J33" s="36">
        <f t="shared" ref="J33:J34" si="40">AVERAGE(G33:I33)</f>
        <v>608</v>
      </c>
      <c r="K33" s="36">
        <f t="shared" ref="K33:K34" si="41">_xlfn.STDEV.S(G33:I33)</f>
        <v>345.24292896451919</v>
      </c>
      <c r="L33" s="48" t="s">
        <v>26</v>
      </c>
      <c r="M33" s="48">
        <v>-9.1999999999999993</v>
      </c>
      <c r="N33" s="48">
        <v>-4.0444399999999998</v>
      </c>
      <c r="O33" s="48">
        <v>10.088889999999999</v>
      </c>
      <c r="P33" s="36">
        <f t="shared" ref="P33:P34" si="42">AVERAGE(M33:O33)</f>
        <v>-1.05185</v>
      </c>
      <c r="Q33" s="36">
        <f t="shared" ref="Q33:Q34" si="43">_xlfn.STDEV.S(M33:O33)</f>
        <v>9.9865917879474768</v>
      </c>
      <c r="R33" s="48">
        <v>10.4</v>
      </c>
      <c r="S33" s="48">
        <v>4.1333330000000004</v>
      </c>
      <c r="T33" s="48">
        <v>23.822220000000002</v>
      </c>
      <c r="U33" s="36">
        <f t="shared" ref="U33:U34" si="44">AVERAGE(R33:T33)</f>
        <v>12.785184333333333</v>
      </c>
      <c r="V33" s="36">
        <f t="shared" ref="V33:V34" si="45">_xlfn.STDEV.S(R33:T33)</f>
        <v>10.058821802411869</v>
      </c>
    </row>
    <row r="34" spans="1:22" x14ac:dyDescent="0.2">
      <c r="A34" s="24" t="s">
        <v>28</v>
      </c>
      <c r="B34" s="48">
        <v>349.2</v>
      </c>
      <c r="C34" s="48">
        <v>40.4</v>
      </c>
      <c r="D34" s="48">
        <v>267.39999999999998</v>
      </c>
      <c r="E34" s="36">
        <f t="shared" si="38"/>
        <v>219</v>
      </c>
      <c r="F34" s="36">
        <f t="shared" si="39"/>
        <v>159.98837457765487</v>
      </c>
      <c r="G34" s="48">
        <v>1584.6</v>
      </c>
      <c r="H34" s="48">
        <v>750</v>
      </c>
      <c r="I34" s="48">
        <v>983</v>
      </c>
      <c r="J34" s="36">
        <f t="shared" si="40"/>
        <v>1105.8666666666666</v>
      </c>
      <c r="K34" s="36">
        <f t="shared" si="41"/>
        <v>430.65235786343158</v>
      </c>
      <c r="L34" s="48" t="s">
        <v>28</v>
      </c>
      <c r="M34" s="48">
        <v>-13.1556</v>
      </c>
      <c r="N34" s="48">
        <v>-8.2222200000000001</v>
      </c>
      <c r="O34" s="48">
        <v>0.17777799999999999</v>
      </c>
      <c r="P34" s="36">
        <f t="shared" si="42"/>
        <v>-7.0666806666666666</v>
      </c>
      <c r="Q34" s="36">
        <f t="shared" si="43"/>
        <v>6.7413793533579849</v>
      </c>
      <c r="R34" s="48">
        <v>40.977780000000003</v>
      </c>
      <c r="S34" s="48">
        <v>26.933330000000002</v>
      </c>
      <c r="T34" s="48">
        <v>40.844439999999999</v>
      </c>
      <c r="U34" s="36">
        <f t="shared" si="44"/>
        <v>36.251849999999997</v>
      </c>
      <c r="V34" s="36">
        <f t="shared" si="45"/>
        <v>8.0703504342562411</v>
      </c>
    </row>
  </sheetData>
  <mergeCells count="30">
    <mergeCell ref="B29:K29"/>
    <mergeCell ref="M29:V29"/>
    <mergeCell ref="B30:F30"/>
    <mergeCell ref="G30:K30"/>
    <mergeCell ref="M30:Q30"/>
    <mergeCell ref="R30:V30"/>
    <mergeCell ref="S23:W23"/>
    <mergeCell ref="X23:AB23"/>
    <mergeCell ref="AC23:AG23"/>
    <mergeCell ref="B15:P15"/>
    <mergeCell ref="B16:F16"/>
    <mergeCell ref="G16:K16"/>
    <mergeCell ref="L16:P16"/>
    <mergeCell ref="B22:P22"/>
    <mergeCell ref="B23:F23"/>
    <mergeCell ref="G23:K23"/>
    <mergeCell ref="L23:P23"/>
    <mergeCell ref="S15:AG15"/>
    <mergeCell ref="S16:W16"/>
    <mergeCell ref="X16:AB16"/>
    <mergeCell ref="AC16:AG16"/>
    <mergeCell ref="S22:AG22"/>
    <mergeCell ref="B9:F9"/>
    <mergeCell ref="G9:K9"/>
    <mergeCell ref="L9:P9"/>
    <mergeCell ref="B8:P8"/>
    <mergeCell ref="S8:AG8"/>
    <mergeCell ref="S9:W9"/>
    <mergeCell ref="X9:AB9"/>
    <mergeCell ref="AC9:AG9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N18" sqref="N18"/>
    </sheetView>
  </sheetViews>
  <sheetFormatPr defaultRowHeight="16.5" x14ac:dyDescent="0.3"/>
  <sheetData>
    <row r="1" spans="1:18" x14ac:dyDescent="0.3">
      <c r="A1" s="72" t="s">
        <v>99</v>
      </c>
      <c r="B1" s="60" t="s">
        <v>97</v>
      </c>
      <c r="C1" s="60"/>
      <c r="D1" s="60"/>
      <c r="E1" s="60"/>
      <c r="F1" s="60"/>
      <c r="G1" s="60"/>
      <c r="H1" s="60"/>
      <c r="I1" s="60"/>
      <c r="J1" s="60" t="s">
        <v>98</v>
      </c>
      <c r="K1" s="60"/>
      <c r="L1" s="60"/>
      <c r="M1" s="60"/>
      <c r="N1" s="60"/>
      <c r="O1" s="60"/>
      <c r="P1" s="60"/>
      <c r="Q1" s="60"/>
      <c r="R1" s="60"/>
    </row>
    <row r="2" spans="1:18" x14ac:dyDescent="0.3">
      <c r="A2" s="73"/>
      <c r="B2" s="58" t="s">
        <v>92</v>
      </c>
      <c r="C2" s="58"/>
      <c r="D2" s="50"/>
      <c r="E2" s="58" t="s">
        <v>93</v>
      </c>
      <c r="F2" s="58"/>
      <c r="G2" s="50"/>
      <c r="H2" s="58" t="s">
        <v>94</v>
      </c>
      <c r="I2" s="58"/>
      <c r="J2" s="50"/>
      <c r="K2" s="58" t="s">
        <v>92</v>
      </c>
      <c r="L2" s="58"/>
      <c r="M2" s="50"/>
      <c r="N2" s="58" t="s">
        <v>93</v>
      </c>
      <c r="O2" s="58"/>
      <c r="P2" s="50"/>
      <c r="Q2" s="58" t="s">
        <v>94</v>
      </c>
      <c r="R2" s="58"/>
    </row>
    <row r="3" spans="1:18" x14ac:dyDescent="0.3">
      <c r="A3" s="73"/>
      <c r="B3" s="50" t="s">
        <v>91</v>
      </c>
      <c r="C3" s="50" t="s">
        <v>95</v>
      </c>
      <c r="D3" s="50"/>
      <c r="E3" s="50" t="s">
        <v>91</v>
      </c>
      <c r="F3" s="50" t="s">
        <v>95</v>
      </c>
      <c r="G3" s="50"/>
      <c r="H3" s="50" t="s">
        <v>91</v>
      </c>
      <c r="I3" s="50" t="s">
        <v>95</v>
      </c>
      <c r="J3" s="50"/>
      <c r="K3" s="50" t="s">
        <v>95</v>
      </c>
      <c r="L3" s="50" t="s">
        <v>96</v>
      </c>
      <c r="M3" s="50"/>
      <c r="N3" s="50" t="s">
        <v>95</v>
      </c>
      <c r="O3" s="50" t="s">
        <v>96</v>
      </c>
      <c r="P3" s="50"/>
      <c r="Q3" s="50" t="s">
        <v>95</v>
      </c>
      <c r="R3" s="50" t="s">
        <v>96</v>
      </c>
    </row>
    <row r="4" spans="1:18" x14ac:dyDescent="0.3">
      <c r="A4" s="51">
        <v>1</v>
      </c>
      <c r="B4" s="55">
        <v>0.37396644104879345</v>
      </c>
      <c r="C4" s="55">
        <v>0.29302967877837621</v>
      </c>
      <c r="D4" s="50">
        <v>1</v>
      </c>
      <c r="E4" s="55">
        <v>0.14156356432178688</v>
      </c>
      <c r="F4" s="55">
        <v>0.24334625863172918</v>
      </c>
      <c r="G4" s="50">
        <v>1</v>
      </c>
      <c r="H4" s="55">
        <v>1.7247893409553391E-2</v>
      </c>
      <c r="I4" s="55">
        <v>4.2803122325309445E-2</v>
      </c>
      <c r="J4" s="50">
        <v>1</v>
      </c>
      <c r="K4" s="55">
        <v>0.55164761828624564</v>
      </c>
      <c r="L4" s="55">
        <v>0.97286108336254939</v>
      </c>
      <c r="M4" s="50">
        <v>1</v>
      </c>
      <c r="N4" s="55">
        <v>0.25618340539240991</v>
      </c>
      <c r="O4" s="55">
        <v>0.40346710544549141</v>
      </c>
      <c r="P4" s="50">
        <v>1</v>
      </c>
      <c r="Q4" s="55">
        <v>4.2803122325309445E-2</v>
      </c>
      <c r="R4" s="55">
        <v>0.31882880144861769</v>
      </c>
    </row>
    <row r="5" spans="1:18" x14ac:dyDescent="0.3">
      <c r="A5" s="51">
        <v>2</v>
      </c>
      <c r="B5" s="55">
        <v>0.59059059223485311</v>
      </c>
      <c r="C5" s="55">
        <v>0.95711272639441014</v>
      </c>
      <c r="D5" s="50">
        <v>2</v>
      </c>
      <c r="E5" s="55">
        <v>0.52763274208237176</v>
      </c>
      <c r="F5" s="55">
        <v>0.5851900390548529</v>
      </c>
      <c r="G5" s="50">
        <v>2</v>
      </c>
      <c r="H5" s="55">
        <v>5.5829884960670588E-2</v>
      </c>
      <c r="I5" s="55">
        <v>8.3164241260768809E-2</v>
      </c>
      <c r="J5" s="50">
        <v>2</v>
      </c>
      <c r="K5" s="55">
        <v>0.34672461308556418</v>
      </c>
      <c r="L5" s="55">
        <v>0.87227384645738093</v>
      </c>
      <c r="M5" s="50">
        <v>2</v>
      </c>
      <c r="N5" s="55">
        <v>0.27575350158650713</v>
      </c>
      <c r="O5" s="55">
        <v>0.32711614169718783</v>
      </c>
      <c r="P5" s="50">
        <v>2</v>
      </c>
      <c r="Q5" s="55">
        <v>8.3164241260768809E-2</v>
      </c>
      <c r="R5" s="55">
        <v>0.40646560844174784</v>
      </c>
    </row>
    <row r="6" spans="1:18" x14ac:dyDescent="0.3">
      <c r="A6" s="51">
        <v>3</v>
      </c>
      <c r="B6" s="55">
        <v>0.34389975245000959</v>
      </c>
      <c r="C6" s="55">
        <v>0.2836900511822435</v>
      </c>
      <c r="D6" s="50">
        <v>3</v>
      </c>
      <c r="E6" s="55">
        <v>0.25618340539240991</v>
      </c>
      <c r="F6" s="55">
        <v>0.24079848655293046</v>
      </c>
      <c r="G6" s="50">
        <v>3</v>
      </c>
      <c r="H6" s="55">
        <v>4.9610500553334443E-2</v>
      </c>
      <c r="I6" s="55">
        <v>6.7743652086519529E-2</v>
      </c>
      <c r="J6" s="50">
        <v>3</v>
      </c>
      <c r="K6" s="55">
        <v>0.44941699563734733</v>
      </c>
      <c r="L6" s="55">
        <v>0.93394566711287574</v>
      </c>
      <c r="M6" s="50">
        <v>3</v>
      </c>
      <c r="N6" s="55">
        <v>0.38713415142344088</v>
      </c>
      <c r="O6" s="55">
        <v>0.40047756659712541</v>
      </c>
      <c r="P6" s="50">
        <v>3</v>
      </c>
      <c r="Q6" s="55">
        <v>6.7743652086519529E-2</v>
      </c>
      <c r="R6" s="55">
        <v>8.970591308449305E-2</v>
      </c>
    </row>
    <row r="7" spans="1:18" x14ac:dyDescent="0.3">
      <c r="A7" s="51">
        <v>4</v>
      </c>
      <c r="B7" s="55">
        <v>0.42007126049752652</v>
      </c>
      <c r="C7" s="55">
        <v>0.21940056503537533</v>
      </c>
      <c r="D7" s="50">
        <v>4</v>
      </c>
      <c r="E7" s="55">
        <v>0.17673717850005405</v>
      </c>
      <c r="F7" s="55">
        <v>0.13467490332660159</v>
      </c>
      <c r="G7" s="32" t="s">
        <v>5</v>
      </c>
      <c r="H7" s="34">
        <f>AVERAGE(H4:H6)</f>
        <v>4.0896092974519467E-2</v>
      </c>
      <c r="I7" s="34">
        <f>AVERAGE(I4:I6)</f>
        <v>6.4570338557532594E-2</v>
      </c>
      <c r="J7" s="50">
        <v>4</v>
      </c>
      <c r="K7" s="55">
        <v>0.28634962721800233</v>
      </c>
      <c r="L7" s="55">
        <v>0.44316697529217586</v>
      </c>
      <c r="M7" s="32" t="s">
        <v>5</v>
      </c>
      <c r="N7" s="34">
        <f>AVERAGE(N4:N6)</f>
        <v>0.30635701946745264</v>
      </c>
      <c r="O7" s="34">
        <f>AVERAGE(O4:O6)</f>
        <v>0.37702027124660153</v>
      </c>
      <c r="P7" s="32" t="s">
        <v>5</v>
      </c>
      <c r="Q7" s="34">
        <f>AVERAGE(Q4:Q6)</f>
        <v>6.4570338557532594E-2</v>
      </c>
      <c r="R7" s="34">
        <f>AVERAGE(R4:R6)</f>
        <v>0.27166677432495284</v>
      </c>
    </row>
    <row r="8" spans="1:18" x14ac:dyDescent="0.3">
      <c r="A8" s="51">
        <v>5</v>
      </c>
      <c r="B8" s="55">
        <v>0.59059059223485311</v>
      </c>
      <c r="C8" s="55">
        <v>0.61433600013565548</v>
      </c>
      <c r="D8" s="50">
        <v>5</v>
      </c>
      <c r="E8" s="55">
        <v>0.44941699563734733</v>
      </c>
      <c r="F8" s="55">
        <v>0.44472582206146699</v>
      </c>
      <c r="G8" s="32" t="s">
        <v>6</v>
      </c>
      <c r="H8" s="34">
        <f>_xlfn.STDEV.S(H4:H6)</f>
        <v>2.0714685433283822E-2</v>
      </c>
      <c r="I8" s="34">
        <f>_xlfn.STDEV.S(I4:I6)</f>
        <v>2.036682153639869E-2</v>
      </c>
      <c r="J8" s="32" t="s">
        <v>5</v>
      </c>
      <c r="K8" s="34">
        <f>AVERAGE(K4:K7)</f>
        <v>0.40853471355678989</v>
      </c>
      <c r="L8" s="34">
        <f>AVERAGE(L4:L7)</f>
        <v>0.80556189305624537</v>
      </c>
      <c r="M8" s="32" t="s">
        <v>6</v>
      </c>
      <c r="N8" s="34">
        <f>_xlfn.STDEV.S(N4:N6)</f>
        <v>7.0636081088477062E-2</v>
      </c>
      <c r="O8" s="34">
        <f>_xlfn.STDEV.S(O4:O6)</f>
        <v>4.324408566723284E-2</v>
      </c>
      <c r="P8" s="32" t="s">
        <v>6</v>
      </c>
      <c r="Q8" s="34">
        <f>_xlfn.STDEV.S(Q4:Q6)</f>
        <v>2.036682153639869E-2</v>
      </c>
      <c r="R8" s="34">
        <f>_xlfn.STDEV.S(R4:R6)</f>
        <v>0.16356151366539493</v>
      </c>
    </row>
    <row r="9" spans="1:18" x14ac:dyDescent="0.3">
      <c r="A9" s="50">
        <v>6</v>
      </c>
      <c r="B9" s="56">
        <v>0.39749693845898743</v>
      </c>
      <c r="C9" s="56">
        <v>0.51082562376599072</v>
      </c>
      <c r="D9" s="57">
        <v>6</v>
      </c>
      <c r="E9" s="56">
        <v>0.24590053843682594</v>
      </c>
      <c r="F9" s="56">
        <v>0.30652516025326082</v>
      </c>
      <c r="G9" s="54"/>
      <c r="H9" s="54"/>
      <c r="I9" s="54"/>
      <c r="J9" s="32" t="s">
        <v>6</v>
      </c>
      <c r="K9" s="34">
        <f>_xlfn.STDEV.S(K4:K7)</f>
        <v>0.11676521789770614</v>
      </c>
      <c r="L9" s="34">
        <f>_xlfn.STDEV.S(L4:L7)</f>
        <v>0.24512036068429155</v>
      </c>
      <c r="M9" s="54"/>
      <c r="N9" s="54"/>
      <c r="O9" s="54"/>
      <c r="P9" s="54"/>
      <c r="Q9" s="54"/>
      <c r="R9" s="54"/>
    </row>
    <row r="10" spans="1:18" x14ac:dyDescent="0.3">
      <c r="A10" s="50">
        <v>7</v>
      </c>
      <c r="B10" s="55">
        <v>0.34389975245000959</v>
      </c>
      <c r="C10" s="55">
        <v>0.21072103131565253</v>
      </c>
      <c r="D10" s="50">
        <v>7</v>
      </c>
      <c r="E10" s="55">
        <v>6.0705875117394843E-2</v>
      </c>
      <c r="F10" s="55">
        <v>0.21319322046104161</v>
      </c>
      <c r="G10" s="54"/>
      <c r="H10" s="54"/>
      <c r="I10" s="54"/>
      <c r="J10" s="54"/>
      <c r="K10" s="54"/>
      <c r="L10" s="54"/>
      <c r="M10" s="54"/>
      <c r="N10" s="54"/>
      <c r="O10" s="54"/>
      <c r="P10" s="54"/>
      <c r="Q10" s="54"/>
      <c r="R10" s="54"/>
    </row>
    <row r="11" spans="1:18" x14ac:dyDescent="0.3">
      <c r="A11" s="50">
        <v>8</v>
      </c>
      <c r="B11" s="55">
        <v>0.16605458433008269</v>
      </c>
      <c r="C11" s="55">
        <v>0.23319388716771114</v>
      </c>
      <c r="D11" s="50">
        <v>8</v>
      </c>
      <c r="E11" s="55">
        <v>0.14041215371674501</v>
      </c>
      <c r="F11" s="55">
        <v>0.63111178964049264</v>
      </c>
      <c r="G11" s="54"/>
      <c r="H11" s="54"/>
      <c r="I11" s="54"/>
      <c r="J11" s="54"/>
      <c r="K11" s="54"/>
      <c r="L11" s="54"/>
      <c r="M11" s="54"/>
      <c r="N11" s="54"/>
      <c r="O11" s="54"/>
      <c r="P11" s="54"/>
      <c r="Q11" s="54"/>
      <c r="R11" s="54"/>
    </row>
    <row r="12" spans="1:18" x14ac:dyDescent="0.3">
      <c r="A12" s="50">
        <v>9</v>
      </c>
      <c r="B12" s="55">
        <v>0.27839202554468828</v>
      </c>
      <c r="C12" s="55">
        <v>0.49102299646981079</v>
      </c>
      <c r="D12" s="50">
        <v>9</v>
      </c>
      <c r="E12" s="55">
        <v>6.5498982232695679E-2</v>
      </c>
      <c r="F12" s="55">
        <v>0.33407511202149148</v>
      </c>
      <c r="G12" s="54"/>
      <c r="H12" s="54"/>
      <c r="I12" s="54"/>
      <c r="J12" s="54"/>
      <c r="K12" s="54"/>
      <c r="L12" s="54"/>
      <c r="M12" s="54"/>
      <c r="N12" s="54"/>
      <c r="O12" s="54"/>
      <c r="P12" s="54"/>
      <c r="Q12" s="54"/>
      <c r="R12" s="54"/>
    </row>
    <row r="13" spans="1:18" x14ac:dyDescent="0.3">
      <c r="A13" s="50">
        <v>10</v>
      </c>
      <c r="B13" s="55">
        <v>0.46362402228169652</v>
      </c>
      <c r="C13" s="55">
        <v>0.7507762933965817</v>
      </c>
      <c r="D13" s="32" t="s">
        <v>5</v>
      </c>
      <c r="E13" s="34">
        <f>AVERAGE(E4:E12)</f>
        <v>0.22933904838195904</v>
      </c>
      <c r="F13" s="34">
        <f>AVERAGE(F4:F12)</f>
        <v>0.34818231022265195</v>
      </c>
      <c r="G13" s="54"/>
      <c r="H13" s="54"/>
      <c r="I13" s="54"/>
      <c r="J13" s="54"/>
      <c r="K13" s="54"/>
      <c r="L13" s="54"/>
      <c r="M13" s="54"/>
      <c r="N13" s="54"/>
      <c r="O13" s="54"/>
      <c r="P13" s="54"/>
      <c r="Q13" s="54"/>
      <c r="R13" s="54"/>
    </row>
    <row r="14" spans="1:18" x14ac:dyDescent="0.3">
      <c r="A14" s="50">
        <v>11</v>
      </c>
      <c r="B14" s="55">
        <v>0.15899573149045795</v>
      </c>
      <c r="C14" s="55">
        <v>0.39898614201045518</v>
      </c>
      <c r="D14" s="32" t="s">
        <v>6</v>
      </c>
      <c r="E14" s="34">
        <f>_xlfn.STDEV.S(E4:E12)</f>
        <v>0.16281451576052083</v>
      </c>
      <c r="F14" s="34">
        <f>_xlfn.STDEV.S(F4:F12)</f>
        <v>0.17095543467740618</v>
      </c>
      <c r="G14" s="54"/>
      <c r="H14" s="54"/>
      <c r="I14" s="54"/>
      <c r="J14" s="54"/>
      <c r="K14" s="54"/>
      <c r="L14" s="54"/>
      <c r="M14" s="54"/>
      <c r="N14" s="54"/>
      <c r="O14" s="54"/>
      <c r="P14" s="54"/>
      <c r="Q14" s="54"/>
      <c r="R14" s="54"/>
    </row>
    <row r="15" spans="1:18" x14ac:dyDescent="0.3">
      <c r="A15" s="50">
        <v>12</v>
      </c>
      <c r="B15" s="55">
        <v>9.2224944042517285E-2</v>
      </c>
      <c r="C15" s="55">
        <v>0.31608154697347896</v>
      </c>
      <c r="D15" s="54"/>
      <c r="E15" s="54"/>
      <c r="F15" s="54"/>
      <c r="G15" s="54"/>
      <c r="H15" s="54"/>
      <c r="I15" s="54"/>
      <c r="J15" s="54"/>
      <c r="K15" s="54"/>
      <c r="L15" s="54"/>
      <c r="M15" s="54"/>
      <c r="N15" s="54"/>
      <c r="O15" s="54"/>
      <c r="P15" s="54"/>
      <c r="Q15" s="54"/>
      <c r="R15" s="54"/>
    </row>
    <row r="16" spans="1:18" x14ac:dyDescent="0.3">
      <c r="A16" s="32" t="s">
        <v>5</v>
      </c>
      <c r="B16" s="34">
        <f>AVERAGE(B4:B15)</f>
        <v>0.35165055308870624</v>
      </c>
      <c r="C16" s="34">
        <f>AVERAGE(C4:C15)</f>
        <v>0.43993137855214504</v>
      </c>
      <c r="D16" s="54"/>
      <c r="E16" s="54"/>
      <c r="F16" s="54"/>
      <c r="G16" s="54"/>
      <c r="H16" s="54"/>
      <c r="I16" s="54"/>
      <c r="J16" s="54"/>
      <c r="K16" s="54"/>
      <c r="L16" s="54"/>
      <c r="M16" s="54"/>
      <c r="N16" s="54"/>
      <c r="O16" s="54"/>
      <c r="P16" s="54"/>
      <c r="Q16" s="54"/>
      <c r="R16" s="54"/>
    </row>
    <row r="17" spans="1:18" x14ac:dyDescent="0.3">
      <c r="A17" s="32" t="s">
        <v>6</v>
      </c>
      <c r="B17" s="34">
        <f>_xlfn.STDEV.S(B4:B15)</f>
        <v>0.15907527598856488</v>
      </c>
      <c r="C17" s="34">
        <f>_xlfn.STDEV.S(C4:C15)</f>
        <v>0.23530884837958319</v>
      </c>
      <c r="D17" s="54"/>
      <c r="E17" s="54"/>
      <c r="F17" s="54"/>
      <c r="G17" s="54"/>
      <c r="H17" s="54"/>
      <c r="I17" s="54"/>
      <c r="J17" s="54"/>
      <c r="K17" s="54"/>
      <c r="L17" s="54"/>
      <c r="M17" s="54"/>
      <c r="N17" s="54"/>
      <c r="O17" s="54"/>
      <c r="P17" s="54"/>
      <c r="Q17" s="54"/>
      <c r="R17" s="54"/>
    </row>
  </sheetData>
  <mergeCells count="9">
    <mergeCell ref="B1:I1"/>
    <mergeCell ref="J1:R1"/>
    <mergeCell ref="A1:A3"/>
    <mergeCell ref="B2:C2"/>
    <mergeCell ref="E2:F2"/>
    <mergeCell ref="H2:I2"/>
    <mergeCell ref="K2:L2"/>
    <mergeCell ref="N2:O2"/>
    <mergeCell ref="Q2:R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Figure. 1</vt:lpstr>
      <vt:lpstr>Figure. 2</vt:lpstr>
      <vt:lpstr>Figure. 3</vt:lpstr>
      <vt:lpstr>Figure. 5</vt:lpstr>
      <vt:lpstr>Figure. 6</vt:lpstr>
      <vt:lpstr>Supplementary fig. 1</vt:lpstr>
      <vt:lpstr>Supplementary fig. 3</vt:lpstr>
      <vt:lpstr>Supplementary fig. 5</vt:lpstr>
      <vt:lpstr>Supplementary Table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yoon</dc:creator>
  <cp:lastModifiedBy>jmj2</cp:lastModifiedBy>
  <dcterms:created xsi:type="dcterms:W3CDTF">2026-03-17T07:03:44Z</dcterms:created>
  <dcterms:modified xsi:type="dcterms:W3CDTF">2026-03-26T07:14:27Z</dcterms:modified>
</cp:coreProperties>
</file>